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uck/Documents/Science/Projects/Queen-like mutants/Manuscript/Current Biology/Submission package 1-17-23/"/>
    </mc:Choice>
  </mc:AlternateContent>
  <xr:revisionPtr revIDLastSave="0" documentId="13_ncr:1_{0F8179C5-E20C-5F45-9DFF-366A21E2C4DA}" xr6:coauthVersionLast="36" xr6:coauthVersionMax="36" xr10:uidLastSave="{00000000-0000-0000-0000-000000000000}"/>
  <bookViews>
    <workbookView xWindow="0" yWindow="500" windowWidth="19200" windowHeight="21100" tabRatio="500" activeTab="2" xr2:uid="{00000000-000D-0000-FFFF-FFFF00000000}"/>
  </bookViews>
  <sheets>
    <sheet name="A - O. biroi dataset" sheetId="2" r:id="rId1"/>
    <sheet name="B - 3 spp data raw" sheetId="3" r:id="rId2"/>
    <sheet name="C - 3 spp data norm+PCA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2" l="1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210" uniqueCount="103">
  <si>
    <t>Ovarioles</t>
  </si>
  <si>
    <t>wt1</t>
  </si>
  <si>
    <t>wt2</t>
  </si>
  <si>
    <t>wt3</t>
  </si>
  <si>
    <t>wt4</t>
  </si>
  <si>
    <t>wt10</t>
  </si>
  <si>
    <t>wt11</t>
  </si>
  <si>
    <t>wt12</t>
  </si>
  <si>
    <t>wt13</t>
  </si>
  <si>
    <t>wt14</t>
  </si>
  <si>
    <t>wt15</t>
  </si>
  <si>
    <t>wt16</t>
  </si>
  <si>
    <t>wt17</t>
  </si>
  <si>
    <t>wt18</t>
  </si>
  <si>
    <t>wt19</t>
  </si>
  <si>
    <t>wt20</t>
  </si>
  <si>
    <t>wt21</t>
  </si>
  <si>
    <t>wt22</t>
  </si>
  <si>
    <t>wt23</t>
  </si>
  <si>
    <t>wt24</t>
  </si>
  <si>
    <t>wt25</t>
  </si>
  <si>
    <t>wt26</t>
  </si>
  <si>
    <t>wt5</t>
  </si>
  <si>
    <t>wt6</t>
  </si>
  <si>
    <t>wt7</t>
  </si>
  <si>
    <t>wt9</t>
  </si>
  <si>
    <t>Body length</t>
  </si>
  <si>
    <t>Ooct_wmin</t>
  </si>
  <si>
    <t>Ooct_wmax</t>
  </si>
  <si>
    <t>Side Mesosoma H</t>
  </si>
  <si>
    <t>Top Mesosoma L</t>
  </si>
  <si>
    <t>PC1</t>
  </si>
  <si>
    <t>PC2</t>
  </si>
  <si>
    <t>qlm1</t>
  </si>
  <si>
    <t>qlm10</t>
  </si>
  <si>
    <t>qlm11</t>
  </si>
  <si>
    <t>qlm13</t>
  </si>
  <si>
    <t>qlm14</t>
  </si>
  <si>
    <t>qlm15</t>
  </si>
  <si>
    <t>qlm16</t>
  </si>
  <si>
    <t>qlm18</t>
  </si>
  <si>
    <t>qlm19</t>
  </si>
  <si>
    <t>qlm20</t>
  </si>
  <si>
    <t>qlm21</t>
  </si>
  <si>
    <t>qlm22</t>
  </si>
  <si>
    <t>qlm24</t>
  </si>
  <si>
    <t>qlm26</t>
  </si>
  <si>
    <t>qlm27</t>
  </si>
  <si>
    <t>qlm28</t>
  </si>
  <si>
    <t>qlm29</t>
  </si>
  <si>
    <t>qlm30</t>
  </si>
  <si>
    <t>qlm31</t>
  </si>
  <si>
    <t>qlm4</t>
  </si>
  <si>
    <t>qlm5</t>
  </si>
  <si>
    <t>qlm6</t>
  </si>
  <si>
    <t>qlm7</t>
  </si>
  <si>
    <t>qlm8</t>
  </si>
  <si>
    <t>qlm9</t>
  </si>
  <si>
    <t>Side view</t>
  </si>
  <si>
    <t>Top view</t>
  </si>
  <si>
    <t>Head view</t>
  </si>
  <si>
    <t>Head L</t>
  </si>
  <si>
    <t>Head W</t>
  </si>
  <si>
    <t>Ppet W</t>
  </si>
  <si>
    <t>Ppet L</t>
  </si>
  <si>
    <t>Pet W</t>
  </si>
  <si>
    <t>Pet L</t>
  </si>
  <si>
    <t>Mesosoma W</t>
  </si>
  <si>
    <t>Weber's L</t>
  </si>
  <si>
    <t>Osia_wmin</t>
  </si>
  <si>
    <t>Osia_wmax</t>
  </si>
  <si>
    <t>Osia_qmin</t>
  </si>
  <si>
    <t>Osia_qmax</t>
  </si>
  <si>
    <t>wm1</t>
  </si>
  <si>
    <t>wm10</t>
  </si>
  <si>
    <t>wm11</t>
  </si>
  <si>
    <t>wm13</t>
  </si>
  <si>
    <t>wm14</t>
  </si>
  <si>
    <t>wm15</t>
  </si>
  <si>
    <t>wm16</t>
  </si>
  <si>
    <t>wm18</t>
  </si>
  <si>
    <t>wm19</t>
  </si>
  <si>
    <t>wm20</t>
  </si>
  <si>
    <t>wm21</t>
  </si>
  <si>
    <t>wm22</t>
  </si>
  <si>
    <t>wm24</t>
  </si>
  <si>
    <t>wm26</t>
  </si>
  <si>
    <t>wm27</t>
  </si>
  <si>
    <t>wm28</t>
  </si>
  <si>
    <t>wm29</t>
  </si>
  <si>
    <t>wm30</t>
  </si>
  <si>
    <t>wm31</t>
  </si>
  <si>
    <t>wm4</t>
  </si>
  <si>
    <t>wm5</t>
  </si>
  <si>
    <t>wm6</t>
  </si>
  <si>
    <t>wm7</t>
  </si>
  <si>
    <t>wm8</t>
  </si>
  <si>
    <t>wm9</t>
  </si>
  <si>
    <t>Ooct_q</t>
  </si>
  <si>
    <t>Head H</t>
  </si>
  <si>
    <t>Gaster L</t>
  </si>
  <si>
    <t>Eye L</t>
  </si>
  <si>
    <t>Mesosomal scle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2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EC8D-82BC-CE46-A8BA-537156719DBD}">
  <dimension ref="A1:R52"/>
  <sheetViews>
    <sheetView workbookViewId="0">
      <selection activeCell="C41" sqref="C41"/>
    </sheetView>
  </sheetViews>
  <sheetFormatPr baseColWidth="10" defaultRowHeight="16" x14ac:dyDescent="0.2"/>
  <cols>
    <col min="2" max="18" width="9.5" customWidth="1"/>
  </cols>
  <sheetData>
    <row r="1" spans="1:18" x14ac:dyDescent="0.2">
      <c r="E1" t="s">
        <v>58</v>
      </c>
      <c r="K1" t="s">
        <v>59</v>
      </c>
      <c r="Q1" t="s">
        <v>60</v>
      </c>
    </row>
    <row r="2" spans="1:18" s="8" customFormat="1" ht="28" customHeight="1" x14ac:dyDescent="0.2">
      <c r="A2" s="7"/>
      <c r="B2" s="7" t="s">
        <v>102</v>
      </c>
      <c r="C2" s="7" t="s">
        <v>0</v>
      </c>
      <c r="D2" s="7" t="s">
        <v>26</v>
      </c>
      <c r="E2" s="3" t="s">
        <v>68</v>
      </c>
      <c r="F2" s="7" t="s">
        <v>29</v>
      </c>
      <c r="G2" s="7" t="s">
        <v>61</v>
      </c>
      <c r="H2" s="7" t="s">
        <v>99</v>
      </c>
      <c r="I2" s="7" t="s">
        <v>100</v>
      </c>
      <c r="J2" s="7" t="s">
        <v>101</v>
      </c>
      <c r="K2" s="7" t="s">
        <v>30</v>
      </c>
      <c r="L2" s="3" t="s">
        <v>67</v>
      </c>
      <c r="M2" s="3" t="s">
        <v>66</v>
      </c>
      <c r="N2" s="3" t="s">
        <v>65</v>
      </c>
      <c r="O2" s="3" t="s">
        <v>64</v>
      </c>
      <c r="P2" s="3" t="s">
        <v>63</v>
      </c>
      <c r="Q2" s="3" t="s">
        <v>61</v>
      </c>
      <c r="R2" s="3" t="s">
        <v>62</v>
      </c>
    </row>
    <row r="3" spans="1:18" x14ac:dyDescent="0.2">
      <c r="A3" s="2" t="s">
        <v>33</v>
      </c>
      <c r="B3" s="13">
        <v>4</v>
      </c>
      <c r="C3" s="13">
        <v>4</v>
      </c>
      <c r="D3" s="14">
        <f>SUM(E3,G3,I3,M3,O3)</f>
        <v>2.4360000000000004</v>
      </c>
      <c r="E3" s="14">
        <v>0.77600000000000002</v>
      </c>
      <c r="F3" s="14">
        <v>0.28000000000000003</v>
      </c>
      <c r="G3" s="14">
        <v>0.52900000000000003</v>
      </c>
      <c r="H3" s="14">
        <v>0.38200000000000001</v>
      </c>
      <c r="I3" s="14">
        <v>0.66900000000000004</v>
      </c>
      <c r="J3" s="14">
        <v>0</v>
      </c>
      <c r="K3" s="14">
        <v>0.64900000000000002</v>
      </c>
      <c r="L3" s="14">
        <v>0.30299999999999999</v>
      </c>
      <c r="M3" s="14">
        <v>0.20399999999999999</v>
      </c>
      <c r="N3" s="14">
        <v>0.218</v>
      </c>
      <c r="O3" s="14">
        <v>0.25800000000000001</v>
      </c>
      <c r="P3" s="14">
        <v>0.30299999999999999</v>
      </c>
      <c r="Q3" s="14">
        <v>0.54700000000000004</v>
      </c>
      <c r="R3" s="14">
        <v>0.46899999999999997</v>
      </c>
    </row>
    <row r="4" spans="1:18" x14ac:dyDescent="0.2">
      <c r="A4" s="2" t="s">
        <v>34</v>
      </c>
      <c r="B4" s="13">
        <v>3</v>
      </c>
      <c r="C4" s="13">
        <v>4</v>
      </c>
      <c r="D4" s="14">
        <f t="shared" ref="D4:D52" si="0">SUM(E4,G4,I4,M4,O4)</f>
        <v>2.3620000000000001</v>
      </c>
      <c r="E4" s="14">
        <v>0.73199999999999998</v>
      </c>
      <c r="F4" s="14">
        <v>0.31</v>
      </c>
      <c r="G4" s="14">
        <v>0.52900000000000003</v>
      </c>
      <c r="H4" s="14">
        <v>0.371</v>
      </c>
      <c r="I4" s="14">
        <v>0.66400000000000003</v>
      </c>
      <c r="J4" s="14">
        <v>2.3333333333333334E-2</v>
      </c>
      <c r="K4" s="14">
        <v>0.63</v>
      </c>
      <c r="L4" s="14">
        <v>0.27800000000000002</v>
      </c>
      <c r="M4" s="14">
        <v>0.19900000000000001</v>
      </c>
      <c r="N4" s="14">
        <v>0.214</v>
      </c>
      <c r="O4" s="14">
        <v>0.23799999999999999</v>
      </c>
      <c r="P4" s="14">
        <v>0.26800000000000002</v>
      </c>
      <c r="Q4" s="14">
        <v>0.53200000000000003</v>
      </c>
      <c r="R4" s="14">
        <v>0.45300000000000001</v>
      </c>
    </row>
    <row r="5" spans="1:18" x14ac:dyDescent="0.2">
      <c r="A5" s="2" t="s">
        <v>35</v>
      </c>
      <c r="B5" s="13">
        <v>4</v>
      </c>
      <c r="C5" s="13">
        <v>4</v>
      </c>
      <c r="D5" s="14">
        <f t="shared" si="0"/>
        <v>2.1909999999999998</v>
      </c>
      <c r="E5" s="14">
        <v>0.73099999999999998</v>
      </c>
      <c r="F5" s="14">
        <v>0.23599999999999999</v>
      </c>
      <c r="G5" s="14">
        <v>0.48699999999999999</v>
      </c>
      <c r="H5" s="14">
        <v>0.36199999999999999</v>
      </c>
      <c r="I5" s="14">
        <v>0.54800000000000004</v>
      </c>
      <c r="J5" s="14">
        <v>1.7777777777777778E-2</v>
      </c>
      <c r="K5" s="14">
        <v>0.62</v>
      </c>
      <c r="L5" s="14">
        <v>0.26600000000000001</v>
      </c>
      <c r="M5" s="14">
        <v>0.183</v>
      </c>
      <c r="N5" s="14">
        <v>0.18</v>
      </c>
      <c r="O5" s="14">
        <v>0.24199999999999999</v>
      </c>
      <c r="P5" s="14">
        <v>0.27700000000000002</v>
      </c>
      <c r="Q5" s="14">
        <v>0.49399999999999999</v>
      </c>
      <c r="R5" s="14">
        <v>0.43</v>
      </c>
    </row>
    <row r="6" spans="1:18" x14ac:dyDescent="0.2">
      <c r="A6" s="2" t="s">
        <v>36</v>
      </c>
      <c r="B6" s="13">
        <v>4</v>
      </c>
      <c r="C6" s="13">
        <v>4</v>
      </c>
      <c r="D6" s="14">
        <f t="shared" si="0"/>
        <v>2.2640000000000002</v>
      </c>
      <c r="E6" s="14">
        <v>0.67400000000000004</v>
      </c>
      <c r="F6" s="14">
        <v>0.28999999999999998</v>
      </c>
      <c r="G6" s="14">
        <v>0.51500000000000001</v>
      </c>
      <c r="H6" s="14">
        <v>0.35699999999999998</v>
      </c>
      <c r="I6" s="14">
        <v>0.65100000000000002</v>
      </c>
      <c r="J6" s="14">
        <v>0</v>
      </c>
      <c r="K6" s="14">
        <v>0.60799999999999998</v>
      </c>
      <c r="L6" s="14">
        <v>0.27</v>
      </c>
      <c r="M6" s="14">
        <v>0.192</v>
      </c>
      <c r="N6" s="14">
        <v>0.20899999999999999</v>
      </c>
      <c r="O6" s="14">
        <v>0.23200000000000001</v>
      </c>
      <c r="P6" s="14">
        <v>0.25700000000000001</v>
      </c>
      <c r="Q6" s="14">
        <v>0.52200000000000002</v>
      </c>
      <c r="R6" s="14">
        <v>0.443</v>
      </c>
    </row>
    <row r="7" spans="1:18" x14ac:dyDescent="0.2">
      <c r="A7" s="2" t="s">
        <v>37</v>
      </c>
      <c r="B7" s="13">
        <v>4</v>
      </c>
      <c r="C7" s="13">
        <v>4</v>
      </c>
      <c r="D7" s="14">
        <f t="shared" si="0"/>
        <v>2.3929999999999998</v>
      </c>
      <c r="E7" s="14">
        <v>0.72799999999999998</v>
      </c>
      <c r="F7" s="14">
        <v>0.28399999999999997</v>
      </c>
      <c r="G7" s="14">
        <v>0.50800000000000001</v>
      </c>
      <c r="H7" s="14">
        <v>0.36699999999999999</v>
      </c>
      <c r="I7" s="14">
        <v>0.71699999999999997</v>
      </c>
      <c r="J7" s="14">
        <v>2.7777777777777776E-2</v>
      </c>
      <c r="K7" s="14">
        <v>0.621</v>
      </c>
      <c r="L7" s="14">
        <v>0.27800000000000002</v>
      </c>
      <c r="M7" s="14">
        <v>0.19400000000000001</v>
      </c>
      <c r="N7" s="14">
        <v>0.217</v>
      </c>
      <c r="O7" s="14">
        <v>0.246</v>
      </c>
      <c r="P7" s="14">
        <v>0.28000000000000003</v>
      </c>
      <c r="Q7" s="14">
        <v>0.52700000000000002</v>
      </c>
      <c r="R7" s="14">
        <v>0.44500000000000001</v>
      </c>
    </row>
    <row r="8" spans="1:18" x14ac:dyDescent="0.2">
      <c r="A8" s="2" t="s">
        <v>38</v>
      </c>
      <c r="B8" s="13">
        <v>5</v>
      </c>
      <c r="C8" s="13">
        <v>4</v>
      </c>
      <c r="D8" s="14">
        <f t="shared" si="0"/>
        <v>2.4159999999999999</v>
      </c>
      <c r="E8" s="14">
        <v>0.77700000000000002</v>
      </c>
      <c r="F8" s="14">
        <v>0.28599999999999998</v>
      </c>
      <c r="G8" s="14">
        <v>0.51900000000000002</v>
      </c>
      <c r="H8" s="14">
        <v>0.39</v>
      </c>
      <c r="I8" s="14">
        <v>0.66300000000000003</v>
      </c>
      <c r="J8" s="14">
        <v>0.03</v>
      </c>
      <c r="K8" s="14">
        <v>0.65700000000000003</v>
      </c>
      <c r="L8" s="14">
        <v>0.27100000000000002</v>
      </c>
      <c r="M8" s="14">
        <v>0.187</v>
      </c>
      <c r="N8" s="14">
        <v>0.21199999999999999</v>
      </c>
      <c r="O8" s="14">
        <v>0.27</v>
      </c>
      <c r="P8" s="14">
        <v>0.27</v>
      </c>
      <c r="Q8" s="14">
        <v>0.54600000000000004</v>
      </c>
      <c r="R8" s="14">
        <v>0.46600000000000003</v>
      </c>
    </row>
    <row r="9" spans="1:18" x14ac:dyDescent="0.2">
      <c r="A9" s="2" t="s">
        <v>39</v>
      </c>
      <c r="B9" s="13">
        <v>5</v>
      </c>
      <c r="C9" s="13">
        <v>4</v>
      </c>
      <c r="D9" s="14">
        <f t="shared" si="0"/>
        <v>2.36</v>
      </c>
      <c r="E9" s="14">
        <v>0.76</v>
      </c>
      <c r="F9" s="14">
        <v>0.27500000000000002</v>
      </c>
      <c r="G9" s="14">
        <v>0.502</v>
      </c>
      <c r="H9" s="14">
        <v>0.36799999999999999</v>
      </c>
      <c r="I9" s="14">
        <v>0.73099999999999998</v>
      </c>
      <c r="J9" s="14">
        <v>3.3333333333333333E-2</v>
      </c>
      <c r="K9" s="14">
        <v>0.66400000000000003</v>
      </c>
      <c r="L9" s="14">
        <v>0.29599999999999999</v>
      </c>
      <c r="M9" s="14">
        <v>0.16</v>
      </c>
      <c r="N9" s="14">
        <v>0.22</v>
      </c>
      <c r="O9" s="14">
        <v>0.20699999999999999</v>
      </c>
      <c r="P9" s="14">
        <v>0.28999999999999998</v>
      </c>
      <c r="Q9" s="14">
        <v>0.53900000000000003</v>
      </c>
      <c r="R9" s="14">
        <v>0.45400000000000001</v>
      </c>
    </row>
    <row r="10" spans="1:18" x14ac:dyDescent="0.2">
      <c r="A10" s="2" t="s">
        <v>40</v>
      </c>
      <c r="B10" s="13">
        <v>3</v>
      </c>
      <c r="C10" s="13">
        <v>4</v>
      </c>
      <c r="D10" s="14">
        <f t="shared" si="0"/>
        <v>2.1720000000000002</v>
      </c>
      <c r="E10" s="14">
        <v>0.66900000000000004</v>
      </c>
      <c r="F10" s="14">
        <v>0.25900000000000001</v>
      </c>
      <c r="G10" s="14">
        <v>0.48199999999999998</v>
      </c>
      <c r="H10" s="14">
        <v>0.378</v>
      </c>
      <c r="I10" s="14">
        <v>0.60699999999999998</v>
      </c>
      <c r="J10" s="14">
        <v>1.8888888888888889E-2</v>
      </c>
      <c r="K10" s="14">
        <v>0.55100000000000005</v>
      </c>
      <c r="L10" s="14">
        <v>0.28899999999999998</v>
      </c>
      <c r="M10" s="14">
        <v>0.189</v>
      </c>
      <c r="N10" s="14">
        <v>0.20599999999999999</v>
      </c>
      <c r="O10" s="14">
        <v>0.22500000000000001</v>
      </c>
      <c r="P10" s="14">
        <v>0.26100000000000001</v>
      </c>
      <c r="Q10" s="14">
        <v>0.52100000000000002</v>
      </c>
      <c r="R10" s="14">
        <v>0.44600000000000001</v>
      </c>
    </row>
    <row r="11" spans="1:18" x14ac:dyDescent="0.2">
      <c r="A11" s="2" t="s">
        <v>41</v>
      </c>
      <c r="B11" s="13">
        <v>4</v>
      </c>
      <c r="C11" s="13">
        <v>4</v>
      </c>
      <c r="D11" s="14">
        <f t="shared" si="0"/>
        <v>2.2240000000000002</v>
      </c>
      <c r="E11" s="14">
        <v>0.68899999999999995</v>
      </c>
      <c r="F11" s="14">
        <v>0.28399999999999997</v>
      </c>
      <c r="G11" s="14">
        <v>0.48</v>
      </c>
      <c r="H11" s="14">
        <v>0.371</v>
      </c>
      <c r="I11" s="14">
        <v>0.624</v>
      </c>
      <c r="J11" s="14">
        <v>2.2222222222222223E-2</v>
      </c>
      <c r="K11" s="14">
        <v>0.58899999999999997</v>
      </c>
      <c r="L11" s="14">
        <v>0.27800000000000002</v>
      </c>
      <c r="M11" s="14">
        <v>0.19600000000000001</v>
      </c>
      <c r="N11" s="14">
        <v>0.191</v>
      </c>
      <c r="O11" s="14">
        <v>0.23499999999999999</v>
      </c>
      <c r="P11" s="14">
        <v>0.26800000000000002</v>
      </c>
      <c r="Q11" s="14">
        <v>0.51100000000000001</v>
      </c>
      <c r="R11" s="14">
        <v>0.437</v>
      </c>
    </row>
    <row r="12" spans="1:18" x14ac:dyDescent="0.2">
      <c r="A12" s="2" t="s">
        <v>42</v>
      </c>
      <c r="B12" s="13">
        <v>3</v>
      </c>
      <c r="C12" s="13">
        <v>4</v>
      </c>
      <c r="D12" s="14">
        <f t="shared" si="0"/>
        <v>2.1990000000000003</v>
      </c>
      <c r="E12" s="14">
        <v>0.67</v>
      </c>
      <c r="F12" s="14">
        <v>0.26300000000000001</v>
      </c>
      <c r="G12" s="14">
        <v>0.48699999999999999</v>
      </c>
      <c r="H12" s="14">
        <v>0.36099999999999999</v>
      </c>
      <c r="I12" s="14">
        <v>0.61899999999999999</v>
      </c>
      <c r="J12" s="14">
        <v>1.7777777777777778E-2</v>
      </c>
      <c r="K12" s="14">
        <v>0.55200000000000005</v>
      </c>
      <c r="L12" s="14">
        <v>0.25800000000000001</v>
      </c>
      <c r="M12" s="14">
        <v>0.19500000000000001</v>
      </c>
      <c r="N12" s="14">
        <v>0.20300000000000001</v>
      </c>
      <c r="O12" s="14">
        <v>0.22800000000000001</v>
      </c>
      <c r="P12" s="14">
        <v>0.26200000000000001</v>
      </c>
      <c r="Q12" s="14">
        <v>0.51100000000000001</v>
      </c>
      <c r="R12" s="14">
        <v>0.438</v>
      </c>
    </row>
    <row r="13" spans="1:18" x14ac:dyDescent="0.2">
      <c r="A13" s="2" t="s">
        <v>43</v>
      </c>
      <c r="B13" s="13">
        <v>5</v>
      </c>
      <c r="C13" s="13">
        <v>4</v>
      </c>
      <c r="D13" s="14">
        <f t="shared" si="0"/>
        <v>2.1959999999999997</v>
      </c>
      <c r="E13" s="14">
        <v>0.67200000000000004</v>
      </c>
      <c r="F13" s="14">
        <v>0.247</v>
      </c>
      <c r="G13" s="14">
        <v>0.47399999999999998</v>
      </c>
      <c r="H13" s="14">
        <v>0.38</v>
      </c>
      <c r="I13" s="14">
        <v>0.61</v>
      </c>
      <c r="J13" s="14">
        <v>2.3333333333333334E-2</v>
      </c>
      <c r="K13" s="14">
        <v>0.63100000000000001</v>
      </c>
      <c r="L13" s="14">
        <v>0.28299999999999997</v>
      </c>
      <c r="M13" s="14">
        <v>0.191</v>
      </c>
      <c r="N13" s="14">
        <v>0.20799999999999999</v>
      </c>
      <c r="O13" s="14">
        <v>0.249</v>
      </c>
      <c r="P13" s="14">
        <v>0.28100000000000003</v>
      </c>
      <c r="Q13" s="14">
        <v>0.51200000000000001</v>
      </c>
      <c r="R13" s="14">
        <v>0.439</v>
      </c>
    </row>
    <row r="14" spans="1:18" x14ac:dyDescent="0.2">
      <c r="A14" s="2" t="s">
        <v>44</v>
      </c>
      <c r="B14" s="13">
        <v>3</v>
      </c>
      <c r="C14" s="13">
        <v>4</v>
      </c>
      <c r="D14" s="14">
        <f t="shared" si="0"/>
        <v>2.3250000000000002</v>
      </c>
      <c r="E14" s="14">
        <v>0.73199999999999998</v>
      </c>
      <c r="F14" s="14">
        <v>0.27900000000000003</v>
      </c>
      <c r="G14" s="14">
        <v>0.49299999999999999</v>
      </c>
      <c r="H14" s="14">
        <v>0.34599999999999997</v>
      </c>
      <c r="I14" s="14">
        <v>0.66100000000000003</v>
      </c>
      <c r="J14" s="14">
        <v>1.6666666666666666E-2</v>
      </c>
      <c r="K14" s="14">
        <v>0.57399999999999995</v>
      </c>
      <c r="L14" s="14">
        <v>0.27800000000000002</v>
      </c>
      <c r="M14" s="14">
        <v>0.20499999999999999</v>
      </c>
      <c r="N14" s="14">
        <v>0.19500000000000001</v>
      </c>
      <c r="O14" s="14">
        <v>0.23400000000000001</v>
      </c>
      <c r="P14" s="14">
        <v>0.26200000000000001</v>
      </c>
      <c r="Q14" s="14">
        <v>0.51500000000000001</v>
      </c>
      <c r="R14" s="14">
        <v>0.44700000000000001</v>
      </c>
    </row>
    <row r="15" spans="1:18" x14ac:dyDescent="0.2">
      <c r="A15" s="2" t="s">
        <v>45</v>
      </c>
      <c r="B15" s="13">
        <v>4</v>
      </c>
      <c r="C15" s="13">
        <v>4</v>
      </c>
      <c r="D15" s="14">
        <f t="shared" si="0"/>
        <v>2.242</v>
      </c>
      <c r="E15" s="14">
        <v>0.69299999999999995</v>
      </c>
      <c r="F15" s="14">
        <v>0.26500000000000001</v>
      </c>
      <c r="G15" s="14">
        <v>0.48399999999999999</v>
      </c>
      <c r="H15" s="14">
        <v>0.36099999999999999</v>
      </c>
      <c r="I15" s="14">
        <v>0.65</v>
      </c>
      <c r="J15" s="14">
        <v>2.1111111111111112E-2</v>
      </c>
      <c r="K15" s="14">
        <v>0.60799999999999998</v>
      </c>
      <c r="L15" s="14">
        <v>0.27</v>
      </c>
      <c r="M15" s="14">
        <v>0.185</v>
      </c>
      <c r="N15" s="14">
        <v>0.19400000000000001</v>
      </c>
      <c r="O15" s="14">
        <v>0.23</v>
      </c>
      <c r="P15" s="14">
        <v>0.26400000000000001</v>
      </c>
      <c r="Q15" s="14">
        <v>0.51</v>
      </c>
      <c r="R15" s="14">
        <v>0.438</v>
      </c>
    </row>
    <row r="16" spans="1:18" x14ac:dyDescent="0.2">
      <c r="A16" s="2" t="s">
        <v>46</v>
      </c>
      <c r="B16" s="13">
        <v>5</v>
      </c>
      <c r="C16" s="13">
        <v>4</v>
      </c>
      <c r="D16" s="14">
        <f t="shared" si="0"/>
        <v>2.3380000000000001</v>
      </c>
      <c r="E16" s="14">
        <v>0.64300000000000002</v>
      </c>
      <c r="F16" s="14">
        <v>0.27100000000000002</v>
      </c>
      <c r="G16" s="14">
        <v>0.503</v>
      </c>
      <c r="H16" s="14">
        <v>0.373</v>
      </c>
      <c r="I16" s="14">
        <v>0.746</v>
      </c>
      <c r="J16" s="14">
        <v>2.5555555555555557E-2</v>
      </c>
      <c r="K16" s="14">
        <v>0.64800000000000002</v>
      </c>
      <c r="L16" s="14">
        <v>0.30399999999999999</v>
      </c>
      <c r="M16" s="14">
        <v>0.192</v>
      </c>
      <c r="N16" s="14">
        <v>0.214</v>
      </c>
      <c r="O16" s="14">
        <v>0.254</v>
      </c>
      <c r="P16" s="14">
        <v>0.26500000000000001</v>
      </c>
      <c r="Q16" s="14">
        <v>0.54</v>
      </c>
      <c r="R16" s="14">
        <v>0.45400000000000001</v>
      </c>
    </row>
    <row r="17" spans="1:18" x14ac:dyDescent="0.2">
      <c r="A17" s="2" t="s">
        <v>47</v>
      </c>
      <c r="B17" s="13">
        <v>3</v>
      </c>
      <c r="C17" s="13">
        <v>4</v>
      </c>
      <c r="D17" s="14">
        <f t="shared" si="0"/>
        <v>2.1880000000000002</v>
      </c>
      <c r="E17" s="14">
        <v>0.67800000000000005</v>
      </c>
      <c r="F17" s="14">
        <v>0.251</v>
      </c>
      <c r="G17" s="14">
        <v>0.49099999999999999</v>
      </c>
      <c r="H17" s="14">
        <v>0.35299999999999998</v>
      </c>
      <c r="I17" s="14">
        <v>0.64100000000000001</v>
      </c>
      <c r="J17" s="14">
        <v>0</v>
      </c>
      <c r="K17" s="14">
        <v>0.55500000000000005</v>
      </c>
      <c r="L17" s="14">
        <v>0.27900000000000003</v>
      </c>
      <c r="M17" s="14">
        <v>0.193</v>
      </c>
      <c r="N17" s="14">
        <v>0.218</v>
      </c>
      <c r="O17" s="14">
        <v>0.185</v>
      </c>
      <c r="P17" s="14">
        <v>0.27600000000000002</v>
      </c>
      <c r="Q17" s="14">
        <v>0.497</v>
      </c>
      <c r="R17" s="14">
        <v>0.44900000000000001</v>
      </c>
    </row>
    <row r="18" spans="1:18" x14ac:dyDescent="0.2">
      <c r="A18" s="2" t="s">
        <v>48</v>
      </c>
      <c r="B18" s="13">
        <v>4</v>
      </c>
      <c r="C18" s="13">
        <v>4</v>
      </c>
      <c r="D18" s="14">
        <f t="shared" si="0"/>
        <v>2.2760000000000002</v>
      </c>
      <c r="E18" s="14">
        <v>0.68799999999999994</v>
      </c>
      <c r="F18" s="14">
        <v>0.26500000000000001</v>
      </c>
      <c r="G18" s="14">
        <v>0.48899999999999999</v>
      </c>
      <c r="H18" s="14">
        <v>0.35099999999999998</v>
      </c>
      <c r="I18" s="14">
        <v>0.65900000000000003</v>
      </c>
      <c r="J18" s="14">
        <v>1.6666666666666666E-2</v>
      </c>
      <c r="K18" s="14">
        <v>0.61399999999999999</v>
      </c>
      <c r="L18" s="14">
        <v>0.27400000000000002</v>
      </c>
      <c r="M18" s="14">
        <v>0.20200000000000001</v>
      </c>
      <c r="N18" s="14">
        <v>0.218</v>
      </c>
      <c r="O18" s="14">
        <v>0.23799999999999999</v>
      </c>
      <c r="P18" s="14">
        <v>0.25900000000000001</v>
      </c>
      <c r="Q18" s="14">
        <v>0.51600000000000001</v>
      </c>
      <c r="R18" s="14">
        <v>0.44400000000000001</v>
      </c>
    </row>
    <row r="19" spans="1:18" x14ac:dyDescent="0.2">
      <c r="A19" s="2" t="s">
        <v>49</v>
      </c>
      <c r="B19" s="13">
        <v>3</v>
      </c>
      <c r="C19" s="13">
        <v>4</v>
      </c>
      <c r="D19" s="14">
        <f t="shared" si="0"/>
        <v>2.3520000000000003</v>
      </c>
      <c r="E19" s="14">
        <v>0.71</v>
      </c>
      <c r="F19" s="14">
        <v>0.254</v>
      </c>
      <c r="G19" s="14">
        <v>0.499</v>
      </c>
      <c r="H19" s="14">
        <v>0.38200000000000001</v>
      </c>
      <c r="I19" s="14">
        <v>0.66300000000000003</v>
      </c>
      <c r="J19" s="14">
        <v>0</v>
      </c>
      <c r="K19" s="14">
        <v>0.65500000000000003</v>
      </c>
      <c r="L19" s="14">
        <v>0.30299999999999999</v>
      </c>
      <c r="M19" s="14">
        <v>0.21099999999999999</v>
      </c>
      <c r="N19" s="14">
        <v>0.22800000000000001</v>
      </c>
      <c r="O19" s="14">
        <v>0.26900000000000002</v>
      </c>
      <c r="P19" s="14">
        <v>0.29799999999999999</v>
      </c>
      <c r="Q19" s="14">
        <v>0.504</v>
      </c>
      <c r="R19" s="14">
        <v>0.44400000000000001</v>
      </c>
    </row>
    <row r="20" spans="1:18" x14ac:dyDescent="0.2">
      <c r="A20" s="2" t="s">
        <v>50</v>
      </c>
      <c r="B20" s="13">
        <v>5</v>
      </c>
      <c r="C20" s="13">
        <v>4</v>
      </c>
      <c r="D20" s="14">
        <f t="shared" si="0"/>
        <v>2.2750000000000004</v>
      </c>
      <c r="E20" s="14">
        <v>0.70499999999999996</v>
      </c>
      <c r="F20" s="14">
        <v>0.27300000000000002</v>
      </c>
      <c r="G20" s="14">
        <v>0.49199999999999999</v>
      </c>
      <c r="H20" s="14">
        <v>0.36</v>
      </c>
      <c r="I20" s="14">
        <v>0.64700000000000002</v>
      </c>
      <c r="J20" s="14">
        <v>2.1111111111111112E-2</v>
      </c>
      <c r="K20" s="14">
        <v>0.64200000000000002</v>
      </c>
      <c r="L20" s="14">
        <v>0.27800000000000002</v>
      </c>
      <c r="M20" s="14">
        <v>0.186</v>
      </c>
      <c r="N20" s="14">
        <v>0.20300000000000001</v>
      </c>
      <c r="O20" s="14">
        <v>0.245</v>
      </c>
      <c r="P20" s="14">
        <v>0.28199999999999997</v>
      </c>
      <c r="Q20" s="14">
        <v>0.52800000000000002</v>
      </c>
      <c r="R20" s="14">
        <v>0.45500000000000002</v>
      </c>
    </row>
    <row r="21" spans="1:18" x14ac:dyDescent="0.2">
      <c r="A21" s="2" t="s">
        <v>51</v>
      </c>
      <c r="B21" s="13">
        <v>3</v>
      </c>
      <c r="C21" s="13">
        <v>5</v>
      </c>
      <c r="D21" s="14">
        <f t="shared" si="0"/>
        <v>2.4419999999999997</v>
      </c>
      <c r="E21" s="14">
        <v>0.72399999999999998</v>
      </c>
      <c r="F21" s="14">
        <v>0.28399999999999997</v>
      </c>
      <c r="G21" s="14">
        <v>0.51800000000000002</v>
      </c>
      <c r="H21" s="14">
        <v>0.38100000000000001</v>
      </c>
      <c r="I21" s="14">
        <v>0.70699999999999996</v>
      </c>
      <c r="J21" s="14">
        <v>2.8888888888888888E-2</v>
      </c>
      <c r="K21" s="14">
        <v>0.66</v>
      </c>
      <c r="L21" s="14">
        <v>0.315</v>
      </c>
      <c r="M21" s="14">
        <v>0.218</v>
      </c>
      <c r="N21" s="14">
        <v>0.24199999999999999</v>
      </c>
      <c r="O21" s="14">
        <v>0.27500000000000002</v>
      </c>
      <c r="P21" s="14">
        <v>0.312</v>
      </c>
      <c r="Q21" s="14">
        <v>0.54700000000000004</v>
      </c>
      <c r="R21" s="14">
        <v>0.47599999999999998</v>
      </c>
    </row>
    <row r="22" spans="1:18" x14ac:dyDescent="0.2">
      <c r="A22" s="2" t="s">
        <v>52</v>
      </c>
      <c r="B22" s="13">
        <v>5</v>
      </c>
      <c r="C22" s="13">
        <v>4</v>
      </c>
      <c r="D22" s="14">
        <f t="shared" si="0"/>
        <v>2.351</v>
      </c>
      <c r="E22" s="14">
        <v>0.69499999999999995</v>
      </c>
      <c r="F22" s="14">
        <v>0.25800000000000001</v>
      </c>
      <c r="G22" s="14">
        <v>0.50900000000000001</v>
      </c>
      <c r="H22" s="14">
        <v>0.36799999999999999</v>
      </c>
      <c r="I22" s="14">
        <v>0.67800000000000005</v>
      </c>
      <c r="J22" s="14">
        <v>2.6666666666666668E-2</v>
      </c>
      <c r="K22" s="14">
        <v>0.63200000000000001</v>
      </c>
      <c r="L22" s="14">
        <v>0.30299999999999999</v>
      </c>
      <c r="M22" s="14">
        <v>0.22900000000000001</v>
      </c>
      <c r="N22" s="14">
        <v>0.22600000000000001</v>
      </c>
      <c r="O22" s="14">
        <v>0.24</v>
      </c>
      <c r="P22" s="14">
        <v>0.26600000000000001</v>
      </c>
      <c r="Q22" s="14">
        <v>0.52400000000000002</v>
      </c>
      <c r="R22" s="14">
        <v>0.45600000000000002</v>
      </c>
    </row>
    <row r="23" spans="1:18" x14ac:dyDescent="0.2">
      <c r="A23" s="2" t="s">
        <v>53</v>
      </c>
      <c r="B23" s="13">
        <v>5</v>
      </c>
      <c r="C23" s="13">
        <v>4</v>
      </c>
      <c r="D23" s="14">
        <f t="shared" si="0"/>
        <v>2.3240000000000003</v>
      </c>
      <c r="E23" s="14">
        <v>0.74</v>
      </c>
      <c r="F23" s="14">
        <v>0.307</v>
      </c>
      <c r="G23" s="14">
        <v>0.55000000000000004</v>
      </c>
      <c r="H23" s="14">
        <v>0.40600000000000003</v>
      </c>
      <c r="I23" s="14">
        <v>0.57599999999999996</v>
      </c>
      <c r="J23" s="14">
        <v>2.8888888888888888E-2</v>
      </c>
      <c r="K23" s="14">
        <v>0.63500000000000001</v>
      </c>
      <c r="L23" s="14">
        <v>0.30599999999999999</v>
      </c>
      <c r="M23" s="14">
        <v>0.217</v>
      </c>
      <c r="N23" s="14">
        <v>0.19600000000000001</v>
      </c>
      <c r="O23" s="14">
        <v>0.24099999999999999</v>
      </c>
      <c r="P23" s="14">
        <v>0.26600000000000001</v>
      </c>
      <c r="Q23" s="14">
        <v>0.53200000000000003</v>
      </c>
      <c r="R23" s="14">
        <v>0.47199999999999998</v>
      </c>
    </row>
    <row r="24" spans="1:18" x14ac:dyDescent="0.2">
      <c r="A24" s="2" t="s">
        <v>54</v>
      </c>
      <c r="B24" s="13">
        <v>4</v>
      </c>
      <c r="C24" s="13">
        <v>4</v>
      </c>
      <c r="D24" s="14">
        <f t="shared" si="0"/>
        <v>2.4279999999999999</v>
      </c>
      <c r="E24" s="14">
        <v>0.77800000000000002</v>
      </c>
      <c r="F24" s="14">
        <v>0.27700000000000002</v>
      </c>
      <c r="G24" s="14">
        <v>0.51800000000000002</v>
      </c>
      <c r="H24" s="14">
        <v>0.38500000000000001</v>
      </c>
      <c r="I24" s="14">
        <v>0.70599999999999996</v>
      </c>
      <c r="J24" s="14">
        <v>2.4444444444444446E-2</v>
      </c>
      <c r="K24" s="14">
        <v>0.68700000000000006</v>
      </c>
      <c r="L24" s="14">
        <v>0.315</v>
      </c>
      <c r="M24" s="14">
        <v>0.19400000000000001</v>
      </c>
      <c r="N24" s="14">
        <v>0.22500000000000001</v>
      </c>
      <c r="O24" s="14">
        <v>0.23200000000000001</v>
      </c>
      <c r="P24" s="14">
        <v>0.29199999999999998</v>
      </c>
      <c r="Q24" s="14">
        <v>0.54100000000000004</v>
      </c>
      <c r="R24" s="14">
        <v>0.45800000000000002</v>
      </c>
    </row>
    <row r="25" spans="1:18" x14ac:dyDescent="0.2">
      <c r="A25" s="2" t="s">
        <v>55</v>
      </c>
      <c r="B25" s="13">
        <v>3</v>
      </c>
      <c r="C25" s="13">
        <v>4</v>
      </c>
      <c r="D25" s="14">
        <f t="shared" si="0"/>
        <v>2.2829999999999999</v>
      </c>
      <c r="E25" s="14">
        <v>0.72299999999999998</v>
      </c>
      <c r="F25" s="14">
        <v>0.25</v>
      </c>
      <c r="G25" s="14">
        <v>0.49199999999999999</v>
      </c>
      <c r="H25" s="14">
        <v>0.36199999999999999</v>
      </c>
      <c r="I25" s="14">
        <v>0.59299999999999997</v>
      </c>
      <c r="J25" s="14">
        <v>0</v>
      </c>
      <c r="K25" s="14">
        <v>0.65</v>
      </c>
      <c r="L25" s="14">
        <v>0.312</v>
      </c>
      <c r="M25" s="14">
        <v>0.20200000000000001</v>
      </c>
      <c r="N25" s="14">
        <v>0.22900000000000001</v>
      </c>
      <c r="O25" s="14">
        <v>0.27300000000000002</v>
      </c>
      <c r="P25" s="14">
        <v>0.318</v>
      </c>
      <c r="Q25" s="14">
        <v>0.51900000000000002</v>
      </c>
      <c r="R25" s="14">
        <v>0.44900000000000001</v>
      </c>
    </row>
    <row r="26" spans="1:18" x14ac:dyDescent="0.2">
      <c r="A26" s="2" t="s">
        <v>56</v>
      </c>
      <c r="B26" s="13">
        <v>3</v>
      </c>
      <c r="C26" s="13">
        <v>4</v>
      </c>
      <c r="D26" s="14">
        <f t="shared" si="0"/>
        <v>2.2170000000000001</v>
      </c>
      <c r="E26" s="14">
        <v>0.67700000000000005</v>
      </c>
      <c r="F26" s="14">
        <v>0.28899999999999998</v>
      </c>
      <c r="G26" s="14">
        <v>0.48899999999999999</v>
      </c>
      <c r="H26" s="14">
        <v>0.34599999999999997</v>
      </c>
      <c r="I26" s="14">
        <v>0.627</v>
      </c>
      <c r="J26" s="14">
        <v>1.7777777777777778E-2</v>
      </c>
      <c r="K26" s="14">
        <v>0.57099999999999995</v>
      </c>
      <c r="L26" s="14">
        <v>0.23499999999999999</v>
      </c>
      <c r="M26" s="14">
        <v>0.19</v>
      </c>
      <c r="N26" s="14">
        <v>0.2</v>
      </c>
      <c r="O26" s="14">
        <v>0.23400000000000001</v>
      </c>
      <c r="P26" s="14">
        <v>0.26100000000000001</v>
      </c>
      <c r="Q26" s="14">
        <v>0.51400000000000001</v>
      </c>
      <c r="R26" s="14">
        <v>0.44500000000000001</v>
      </c>
    </row>
    <row r="27" spans="1:18" x14ac:dyDescent="0.2">
      <c r="A27" s="2" t="s">
        <v>57</v>
      </c>
      <c r="B27" s="13">
        <v>3</v>
      </c>
      <c r="C27" s="13">
        <v>4</v>
      </c>
      <c r="D27" s="14">
        <f t="shared" si="0"/>
        <v>2.0869999999999997</v>
      </c>
      <c r="E27" s="14">
        <v>0.63300000000000001</v>
      </c>
      <c r="F27" s="14">
        <v>0.246</v>
      </c>
      <c r="G27" s="14">
        <v>0.46600000000000003</v>
      </c>
      <c r="H27" s="14">
        <v>0.36</v>
      </c>
      <c r="I27" s="14">
        <v>0.57999999999999996</v>
      </c>
      <c r="J27" s="14">
        <v>0</v>
      </c>
      <c r="K27" s="14">
        <v>0.58799999999999997</v>
      </c>
      <c r="L27" s="14">
        <v>0.28000000000000003</v>
      </c>
      <c r="M27" s="14">
        <v>0.16900000000000001</v>
      </c>
      <c r="N27" s="14">
        <v>0.20200000000000001</v>
      </c>
      <c r="O27" s="14">
        <v>0.23899999999999999</v>
      </c>
      <c r="P27" s="14">
        <v>0.249</v>
      </c>
      <c r="Q27" s="14">
        <v>0.502</v>
      </c>
      <c r="R27" s="14">
        <v>0.44900000000000001</v>
      </c>
    </row>
    <row r="28" spans="1:18" x14ac:dyDescent="0.2">
      <c r="A28" s="2" t="s">
        <v>1</v>
      </c>
      <c r="B28" s="13">
        <v>3</v>
      </c>
      <c r="C28" s="13">
        <v>4</v>
      </c>
      <c r="D28" s="14">
        <f t="shared" si="0"/>
        <v>2.3120000000000003</v>
      </c>
      <c r="E28" s="14">
        <v>0.627</v>
      </c>
      <c r="F28" s="14">
        <v>0.372</v>
      </c>
      <c r="G28" s="14">
        <v>0.51100000000000001</v>
      </c>
      <c r="H28" s="14">
        <v>0.36499999999999999</v>
      </c>
      <c r="I28" s="14">
        <v>0.71699999999999997</v>
      </c>
      <c r="J28" s="14">
        <v>1.5555555555555555E-2</v>
      </c>
      <c r="K28" s="14">
        <v>0.58499999999999996</v>
      </c>
      <c r="L28" s="14">
        <v>0.28899999999999998</v>
      </c>
      <c r="M28" s="14">
        <v>0.217</v>
      </c>
      <c r="N28" s="14">
        <v>0.245</v>
      </c>
      <c r="O28" s="14">
        <v>0.24</v>
      </c>
      <c r="P28" s="14">
        <v>0.33500000000000002</v>
      </c>
      <c r="Q28" s="14">
        <v>0.56399999999999995</v>
      </c>
      <c r="R28" s="14">
        <v>0.46200000000000002</v>
      </c>
    </row>
    <row r="29" spans="1:18" x14ac:dyDescent="0.2">
      <c r="A29" s="2" t="s">
        <v>5</v>
      </c>
      <c r="B29" s="13">
        <v>3</v>
      </c>
      <c r="C29" s="13">
        <v>3</v>
      </c>
      <c r="D29" s="14">
        <f t="shared" si="0"/>
        <v>2.2290000000000001</v>
      </c>
      <c r="E29" s="14">
        <v>0.626</v>
      </c>
      <c r="F29" s="14">
        <v>0.26300000000000001</v>
      </c>
      <c r="G29" s="14">
        <v>0.47</v>
      </c>
      <c r="H29" s="14">
        <v>0.33200000000000002</v>
      </c>
      <c r="I29" s="14">
        <v>0.68600000000000005</v>
      </c>
      <c r="J29" s="14">
        <v>0</v>
      </c>
      <c r="K29" s="14">
        <v>0.54800000000000004</v>
      </c>
      <c r="L29" s="14">
        <v>0.249</v>
      </c>
      <c r="M29" s="14">
        <v>0.20399999999999999</v>
      </c>
      <c r="N29" s="14">
        <v>0.218</v>
      </c>
      <c r="O29" s="14">
        <v>0.24299999999999999</v>
      </c>
      <c r="P29" s="14">
        <v>0.27300000000000002</v>
      </c>
      <c r="Q29" s="14">
        <v>0.53900000000000003</v>
      </c>
      <c r="R29" s="14">
        <v>0.438</v>
      </c>
    </row>
    <row r="30" spans="1:18" x14ac:dyDescent="0.2">
      <c r="A30" s="2" t="s">
        <v>6</v>
      </c>
      <c r="B30" s="13">
        <v>3</v>
      </c>
      <c r="C30" s="13">
        <v>3</v>
      </c>
      <c r="D30" s="14">
        <f t="shared" si="0"/>
        <v>2.2319999999999998</v>
      </c>
      <c r="E30" s="14">
        <v>0.628</v>
      </c>
      <c r="F30" s="14">
        <v>0.26300000000000001</v>
      </c>
      <c r="G30" s="14">
        <v>0.48599999999999999</v>
      </c>
      <c r="H30" s="14">
        <v>0.317</v>
      </c>
      <c r="I30" s="14">
        <v>0.68799999999999994</v>
      </c>
      <c r="J30" s="14">
        <v>1.1111111111111112E-2</v>
      </c>
      <c r="K30" s="14">
        <v>0.54900000000000004</v>
      </c>
      <c r="L30" s="14">
        <v>0.24299999999999999</v>
      </c>
      <c r="M30" s="14">
        <v>0.189</v>
      </c>
      <c r="N30" s="14">
        <v>0.221</v>
      </c>
      <c r="O30" s="14">
        <v>0.24099999999999999</v>
      </c>
      <c r="P30" s="14">
        <v>0.26300000000000001</v>
      </c>
      <c r="Q30" s="14">
        <v>0.54800000000000004</v>
      </c>
      <c r="R30" s="14">
        <v>0.441</v>
      </c>
    </row>
    <row r="31" spans="1:18" x14ac:dyDescent="0.2">
      <c r="A31" s="2" t="s">
        <v>7</v>
      </c>
      <c r="B31" s="13">
        <v>3</v>
      </c>
      <c r="C31" s="13">
        <v>3</v>
      </c>
      <c r="D31" s="14">
        <f t="shared" si="0"/>
        <v>1.806</v>
      </c>
      <c r="E31" s="14">
        <v>0.499</v>
      </c>
      <c r="F31" s="14">
        <v>0.219</v>
      </c>
      <c r="G31" s="14">
        <v>0.39300000000000002</v>
      </c>
      <c r="H31" s="14">
        <v>0.29199999999999998</v>
      </c>
      <c r="I31" s="14">
        <v>0.51500000000000001</v>
      </c>
      <c r="J31" s="14">
        <v>0</v>
      </c>
      <c r="K31" s="14">
        <v>0.55100000000000005</v>
      </c>
      <c r="L31" s="14">
        <v>0.24</v>
      </c>
      <c r="M31" s="14">
        <v>0.17899999999999999</v>
      </c>
      <c r="N31" s="14">
        <v>0.191</v>
      </c>
      <c r="O31" s="14">
        <v>0.22</v>
      </c>
      <c r="P31" s="14">
        <v>0.26900000000000002</v>
      </c>
      <c r="Q31" s="14">
        <v>0.54100000000000004</v>
      </c>
      <c r="R31" s="14">
        <v>0.44700000000000001</v>
      </c>
    </row>
    <row r="32" spans="1:18" x14ac:dyDescent="0.2">
      <c r="A32" s="2" t="s">
        <v>8</v>
      </c>
      <c r="B32" s="13">
        <v>3</v>
      </c>
      <c r="C32" s="13">
        <v>3</v>
      </c>
      <c r="D32" s="14">
        <f t="shared" si="0"/>
        <v>2.2400000000000002</v>
      </c>
      <c r="E32" s="14">
        <v>0.63100000000000001</v>
      </c>
      <c r="F32" s="14">
        <v>0.26900000000000002</v>
      </c>
      <c r="G32" s="14">
        <v>0.50700000000000001</v>
      </c>
      <c r="H32" s="14">
        <v>0.32</v>
      </c>
      <c r="I32" s="14">
        <v>0.65600000000000003</v>
      </c>
      <c r="J32" s="14">
        <v>0</v>
      </c>
      <c r="K32" s="14">
        <v>0.55700000000000005</v>
      </c>
      <c r="L32" s="14">
        <v>0.26300000000000001</v>
      </c>
      <c r="M32" s="14">
        <v>0.19600000000000001</v>
      </c>
      <c r="N32" s="14">
        <v>0.221</v>
      </c>
      <c r="O32" s="14">
        <v>0.25</v>
      </c>
      <c r="P32" s="14">
        <v>0.27100000000000002</v>
      </c>
      <c r="Q32" s="14">
        <v>0.54800000000000004</v>
      </c>
      <c r="R32" s="14">
        <v>0.439</v>
      </c>
    </row>
    <row r="33" spans="1:18" x14ac:dyDescent="0.2">
      <c r="A33" s="2" t="s">
        <v>9</v>
      </c>
      <c r="B33" s="13">
        <v>3</v>
      </c>
      <c r="C33" s="13">
        <v>3</v>
      </c>
      <c r="D33" s="14">
        <f t="shared" si="0"/>
        <v>2.2110000000000003</v>
      </c>
      <c r="E33" s="14">
        <v>0.59599999999999997</v>
      </c>
      <c r="F33" s="14">
        <v>0.24</v>
      </c>
      <c r="G33" s="14">
        <v>0.504</v>
      </c>
      <c r="H33" s="14">
        <v>0.34</v>
      </c>
      <c r="I33" s="14">
        <v>0.65500000000000003</v>
      </c>
      <c r="J33" s="14">
        <v>0</v>
      </c>
      <c r="K33" s="14">
        <v>0.56499999999999995</v>
      </c>
      <c r="L33" s="14">
        <v>0.249</v>
      </c>
      <c r="M33" s="14">
        <v>0.2</v>
      </c>
      <c r="N33" s="14">
        <v>0.217</v>
      </c>
      <c r="O33" s="14">
        <v>0.25600000000000001</v>
      </c>
      <c r="P33" s="14">
        <v>0.28100000000000003</v>
      </c>
      <c r="Q33" s="14">
        <v>0.54500000000000004</v>
      </c>
      <c r="R33" s="14">
        <v>0.45200000000000001</v>
      </c>
    </row>
    <row r="34" spans="1:18" x14ac:dyDescent="0.2">
      <c r="A34" s="2" t="s">
        <v>10</v>
      </c>
      <c r="B34" s="13">
        <v>3</v>
      </c>
      <c r="C34" s="13">
        <v>3</v>
      </c>
      <c r="D34" s="14">
        <f t="shared" si="0"/>
        <v>2.1479999999999997</v>
      </c>
      <c r="E34" s="14">
        <v>0.64400000000000002</v>
      </c>
      <c r="F34" s="14">
        <v>0.27700000000000002</v>
      </c>
      <c r="G34" s="14">
        <v>0.47799999999999998</v>
      </c>
      <c r="H34" s="14">
        <v>0.36699999999999999</v>
      </c>
      <c r="I34" s="14">
        <v>0.58899999999999997</v>
      </c>
      <c r="J34" s="14">
        <v>0</v>
      </c>
      <c r="K34" s="14">
        <v>0.53100000000000003</v>
      </c>
      <c r="L34" s="14">
        <v>0.24299999999999999</v>
      </c>
      <c r="M34" s="14">
        <v>0.20399999999999999</v>
      </c>
      <c r="N34" s="14">
        <v>0.215</v>
      </c>
      <c r="O34" s="14">
        <v>0.23300000000000001</v>
      </c>
      <c r="P34" s="14">
        <v>0.26</v>
      </c>
      <c r="Q34" s="14">
        <v>0.53900000000000003</v>
      </c>
      <c r="R34" s="14">
        <v>0.435</v>
      </c>
    </row>
    <row r="35" spans="1:18" x14ac:dyDescent="0.2">
      <c r="A35" s="2" t="s">
        <v>11</v>
      </c>
      <c r="B35" s="13">
        <v>3</v>
      </c>
      <c r="C35" s="13">
        <v>4</v>
      </c>
      <c r="D35" s="14">
        <f t="shared" si="0"/>
        <v>2.1059999999999999</v>
      </c>
      <c r="E35" s="14">
        <v>0.60199999999999998</v>
      </c>
      <c r="F35" s="14">
        <v>0.28000000000000003</v>
      </c>
      <c r="G35" s="14">
        <v>0.48299999999999998</v>
      </c>
      <c r="H35" s="14">
        <v>0.35199999999999998</v>
      </c>
      <c r="I35" s="14">
        <v>0.61599999999999999</v>
      </c>
      <c r="J35" s="14">
        <v>0</v>
      </c>
      <c r="K35" s="14">
        <v>0.55300000000000005</v>
      </c>
      <c r="L35" s="14">
        <v>0.249</v>
      </c>
      <c r="M35" s="14">
        <v>0.16900000000000001</v>
      </c>
      <c r="N35" s="14">
        <v>0.21</v>
      </c>
      <c r="O35" s="14">
        <v>0.23599999999999999</v>
      </c>
      <c r="P35" s="14">
        <v>0.27700000000000002</v>
      </c>
      <c r="Q35" s="14">
        <v>0.55000000000000004</v>
      </c>
      <c r="R35" s="14">
        <v>0.45100000000000001</v>
      </c>
    </row>
    <row r="36" spans="1:18" x14ac:dyDescent="0.2">
      <c r="A36" s="2" t="s">
        <v>12</v>
      </c>
      <c r="B36" s="13">
        <v>3</v>
      </c>
      <c r="C36" s="13">
        <v>4</v>
      </c>
      <c r="D36" s="14">
        <f t="shared" si="0"/>
        <v>2.2890000000000001</v>
      </c>
      <c r="E36" s="14">
        <v>0.66400000000000003</v>
      </c>
      <c r="F36" s="14">
        <v>0.26200000000000001</v>
      </c>
      <c r="G36" s="14">
        <v>0.52100000000000002</v>
      </c>
      <c r="H36" s="14">
        <v>0.34200000000000003</v>
      </c>
      <c r="I36" s="14">
        <v>0.68100000000000005</v>
      </c>
      <c r="J36" s="14">
        <v>0</v>
      </c>
      <c r="K36" s="14">
        <v>0.56899999999999995</v>
      </c>
      <c r="L36" s="14">
        <v>0.246</v>
      </c>
      <c r="M36" s="14">
        <v>0.19600000000000001</v>
      </c>
      <c r="N36" s="14">
        <v>0.219</v>
      </c>
      <c r="O36" s="14">
        <v>0.22700000000000001</v>
      </c>
      <c r="P36" s="14">
        <v>0.29199999999999998</v>
      </c>
      <c r="Q36" s="14">
        <v>0.56399999999999995</v>
      </c>
      <c r="R36" s="14">
        <v>0.46100000000000002</v>
      </c>
    </row>
    <row r="37" spans="1:18" x14ac:dyDescent="0.2">
      <c r="A37" s="2" t="s">
        <v>13</v>
      </c>
      <c r="B37" s="13">
        <v>3</v>
      </c>
      <c r="C37" s="13">
        <v>4</v>
      </c>
      <c r="D37" s="14">
        <f t="shared" si="0"/>
        <v>2.0960000000000001</v>
      </c>
      <c r="E37" s="14">
        <v>0.622</v>
      </c>
      <c r="F37" s="14">
        <v>0.26100000000000001</v>
      </c>
      <c r="G37" s="14">
        <v>0.47699999999999998</v>
      </c>
      <c r="H37" s="14">
        <v>0.33</v>
      </c>
      <c r="I37" s="14">
        <v>0.55900000000000005</v>
      </c>
      <c r="J37" s="14">
        <v>0</v>
      </c>
      <c r="K37" s="14">
        <v>0.56299999999999994</v>
      </c>
      <c r="L37" s="14">
        <v>0.28699999999999998</v>
      </c>
      <c r="M37" s="14">
        <v>0.19500000000000001</v>
      </c>
      <c r="N37" s="14">
        <v>0.20399999999999999</v>
      </c>
      <c r="O37" s="14">
        <v>0.24299999999999999</v>
      </c>
      <c r="P37" s="14">
        <v>0.27300000000000002</v>
      </c>
      <c r="Q37" s="14">
        <v>0.53500000000000003</v>
      </c>
      <c r="R37" s="14">
        <v>0.45300000000000001</v>
      </c>
    </row>
    <row r="38" spans="1:18" x14ac:dyDescent="0.2">
      <c r="A38" s="2" t="s">
        <v>14</v>
      </c>
      <c r="B38" s="13">
        <v>3</v>
      </c>
      <c r="C38" s="13">
        <v>4</v>
      </c>
      <c r="D38" s="14">
        <f t="shared" si="0"/>
        <v>2.1659999999999999</v>
      </c>
      <c r="E38" s="14">
        <v>0.63100000000000001</v>
      </c>
      <c r="F38" s="14">
        <v>0.26600000000000001</v>
      </c>
      <c r="G38" s="14">
        <v>0.501</v>
      </c>
      <c r="H38" s="14">
        <v>0.34599999999999997</v>
      </c>
      <c r="I38" s="14">
        <v>0.61299999999999999</v>
      </c>
      <c r="J38" s="14">
        <v>0</v>
      </c>
      <c r="K38" s="14">
        <v>0.56100000000000005</v>
      </c>
      <c r="L38" s="14">
        <v>0.27</v>
      </c>
      <c r="M38" s="14">
        <v>0.19</v>
      </c>
      <c r="N38" s="14">
        <v>0.224</v>
      </c>
      <c r="O38" s="14">
        <v>0.23100000000000001</v>
      </c>
      <c r="P38" s="14">
        <v>0.27300000000000002</v>
      </c>
      <c r="Q38" s="14">
        <v>0.54</v>
      </c>
      <c r="R38" s="14">
        <v>0.45200000000000001</v>
      </c>
    </row>
    <row r="39" spans="1:18" x14ac:dyDescent="0.2">
      <c r="A39" s="2" t="s">
        <v>2</v>
      </c>
      <c r="B39" s="13">
        <v>3</v>
      </c>
      <c r="C39" s="13">
        <v>2</v>
      </c>
      <c r="D39" s="14">
        <f t="shared" si="0"/>
        <v>2.1639999999999997</v>
      </c>
      <c r="E39" s="14">
        <v>0.61099999999999999</v>
      </c>
      <c r="F39" s="14">
        <v>0.249</v>
      </c>
      <c r="G39" s="14">
        <v>0.49099999999999999</v>
      </c>
      <c r="H39" s="14">
        <v>0.35399999999999998</v>
      </c>
      <c r="I39" s="14">
        <v>0.61599999999999999</v>
      </c>
      <c r="J39" s="14">
        <v>0</v>
      </c>
      <c r="K39" s="14">
        <v>0.54200000000000004</v>
      </c>
      <c r="L39" s="14">
        <v>0.25700000000000001</v>
      </c>
      <c r="M39" s="14">
        <v>0.20399999999999999</v>
      </c>
      <c r="N39" s="14">
        <v>0.22700000000000001</v>
      </c>
      <c r="O39" s="14">
        <v>0.24199999999999999</v>
      </c>
      <c r="P39" s="14">
        <v>0.28699999999999998</v>
      </c>
      <c r="Q39" s="14">
        <v>0.41199999999999998</v>
      </c>
      <c r="R39" s="14">
        <v>0.43</v>
      </c>
    </row>
    <row r="40" spans="1:18" x14ac:dyDescent="0.2">
      <c r="A40" s="2" t="s">
        <v>15</v>
      </c>
      <c r="B40" s="13">
        <v>3</v>
      </c>
      <c r="C40" s="13">
        <v>4</v>
      </c>
      <c r="D40" s="14">
        <f t="shared" si="0"/>
        <v>2.149</v>
      </c>
      <c r="E40" s="14">
        <v>0.61499999999999999</v>
      </c>
      <c r="F40" s="14">
        <v>0.254</v>
      </c>
      <c r="G40" s="14">
        <v>0.504</v>
      </c>
      <c r="H40" s="14">
        <v>0.35</v>
      </c>
      <c r="I40" s="14">
        <v>0.60699999999999998</v>
      </c>
      <c r="J40" s="14">
        <v>0</v>
      </c>
      <c r="K40" s="14">
        <v>0.56399999999999995</v>
      </c>
      <c r="L40" s="14">
        <v>0.24199999999999999</v>
      </c>
      <c r="M40" s="14">
        <v>0.19500000000000001</v>
      </c>
      <c r="N40" s="14">
        <v>0.23400000000000001</v>
      </c>
      <c r="O40" s="14">
        <v>0.22800000000000001</v>
      </c>
      <c r="P40" s="14">
        <v>0.27800000000000002</v>
      </c>
      <c r="Q40" s="14">
        <v>0.56299999999999994</v>
      </c>
      <c r="R40" s="14">
        <v>0.46800000000000003</v>
      </c>
    </row>
    <row r="41" spans="1:18" x14ac:dyDescent="0.2">
      <c r="A41" s="2" t="s">
        <v>16</v>
      </c>
      <c r="B41" s="13">
        <v>3</v>
      </c>
      <c r="C41" s="13">
        <v>4</v>
      </c>
      <c r="D41" s="14">
        <f t="shared" si="0"/>
        <v>2.3009999999999997</v>
      </c>
      <c r="E41" s="14">
        <v>0.64500000000000002</v>
      </c>
      <c r="F41" s="14">
        <v>0.28100000000000003</v>
      </c>
      <c r="G41" s="14">
        <v>0.50900000000000001</v>
      </c>
      <c r="H41" s="14">
        <v>0.38700000000000001</v>
      </c>
      <c r="I41" s="14">
        <v>0.68700000000000006</v>
      </c>
      <c r="J41" s="14">
        <v>0</v>
      </c>
      <c r="K41" s="14">
        <v>0.60399999999999998</v>
      </c>
      <c r="L41" s="14">
        <v>0.28100000000000003</v>
      </c>
      <c r="M41" s="14">
        <v>0.19700000000000001</v>
      </c>
      <c r="N41" s="14">
        <v>0.22700000000000001</v>
      </c>
      <c r="O41" s="14">
        <v>0.26300000000000001</v>
      </c>
      <c r="P41" s="14">
        <v>0.307</v>
      </c>
      <c r="Q41" s="14">
        <v>0.55600000000000005</v>
      </c>
      <c r="R41" s="14">
        <v>0.47199999999999998</v>
      </c>
    </row>
    <row r="42" spans="1:18" x14ac:dyDescent="0.2">
      <c r="A42" s="2" t="s">
        <v>17</v>
      </c>
      <c r="B42" s="13">
        <v>3</v>
      </c>
      <c r="C42" s="13">
        <v>4</v>
      </c>
      <c r="D42" s="14">
        <f t="shared" si="0"/>
        <v>2.2620000000000005</v>
      </c>
      <c r="E42" s="14">
        <v>0.626</v>
      </c>
      <c r="F42" s="14">
        <v>0.26200000000000001</v>
      </c>
      <c r="G42" s="14">
        <v>0.51400000000000001</v>
      </c>
      <c r="H42" s="14">
        <v>0.38200000000000001</v>
      </c>
      <c r="I42" s="14">
        <v>0.65100000000000002</v>
      </c>
      <c r="J42" s="14">
        <v>0</v>
      </c>
      <c r="K42" s="14">
        <v>0.58499999999999996</v>
      </c>
      <c r="L42" s="14">
        <v>0.25600000000000001</v>
      </c>
      <c r="M42" s="14">
        <v>0.21</v>
      </c>
      <c r="N42" s="14">
        <v>0.23499999999999999</v>
      </c>
      <c r="O42" s="14">
        <v>0.26100000000000001</v>
      </c>
      <c r="P42" s="14">
        <v>0.30399999999999999</v>
      </c>
      <c r="Q42" s="14">
        <v>0.56100000000000005</v>
      </c>
      <c r="R42" s="14">
        <v>0.46700000000000003</v>
      </c>
    </row>
    <row r="43" spans="1:18" x14ac:dyDescent="0.2">
      <c r="A43" s="2" t="s">
        <v>18</v>
      </c>
      <c r="B43" s="13">
        <v>3</v>
      </c>
      <c r="C43" s="13">
        <v>4</v>
      </c>
      <c r="D43" s="14">
        <f t="shared" si="0"/>
        <v>2.2560000000000002</v>
      </c>
      <c r="E43" s="14">
        <v>0.66100000000000003</v>
      </c>
      <c r="F43" s="14">
        <v>0.29099999999999998</v>
      </c>
      <c r="G43" s="14">
        <v>0.51100000000000001</v>
      </c>
      <c r="H43" s="14">
        <v>0.33900000000000002</v>
      </c>
      <c r="I43" s="14">
        <v>0.65</v>
      </c>
      <c r="J43" s="14">
        <v>0</v>
      </c>
      <c r="K43" s="14">
        <v>0.55200000000000005</v>
      </c>
      <c r="L43" s="14">
        <v>0.24</v>
      </c>
      <c r="M43" s="14">
        <v>0.2</v>
      </c>
      <c r="N43" s="14">
        <v>0.24099999999999999</v>
      </c>
      <c r="O43" s="14">
        <v>0.23400000000000001</v>
      </c>
      <c r="P43" s="14">
        <v>0.28000000000000003</v>
      </c>
      <c r="Q43" s="14">
        <v>0.55300000000000005</v>
      </c>
      <c r="R43" s="14">
        <v>0.45</v>
      </c>
    </row>
    <row r="44" spans="1:18" x14ac:dyDescent="0.2">
      <c r="A44" s="2" t="s">
        <v>19</v>
      </c>
      <c r="B44" s="13">
        <v>4</v>
      </c>
      <c r="C44" s="13">
        <v>4</v>
      </c>
      <c r="D44" s="14">
        <f t="shared" si="0"/>
        <v>2.4129999999999998</v>
      </c>
      <c r="E44" s="14">
        <v>0.71599999999999997</v>
      </c>
      <c r="F44" s="14">
        <v>0.28799999999999998</v>
      </c>
      <c r="G44" s="14">
        <v>0.51500000000000001</v>
      </c>
      <c r="H44" s="14">
        <v>0.35399999999999998</v>
      </c>
      <c r="I44" s="14">
        <v>0.71799999999999997</v>
      </c>
      <c r="J44" s="14">
        <v>3.3333333333333333E-2</v>
      </c>
      <c r="K44" s="14">
        <v>0.61299999999999999</v>
      </c>
      <c r="L44" s="14">
        <v>0.27800000000000002</v>
      </c>
      <c r="M44" s="14">
        <v>0.193</v>
      </c>
      <c r="N44" s="14">
        <v>0.22700000000000001</v>
      </c>
      <c r="O44" s="14">
        <v>0.27100000000000002</v>
      </c>
      <c r="P44" s="14">
        <v>0.30199999999999999</v>
      </c>
      <c r="Q44" s="14">
        <v>0.55100000000000005</v>
      </c>
      <c r="R44" s="14">
        <v>0.46600000000000003</v>
      </c>
    </row>
    <row r="45" spans="1:18" x14ac:dyDescent="0.2">
      <c r="A45" s="2" t="s">
        <v>20</v>
      </c>
      <c r="B45" s="13">
        <v>3</v>
      </c>
      <c r="C45" s="13">
        <v>5</v>
      </c>
      <c r="D45" s="14">
        <f t="shared" si="0"/>
        <v>2.2150000000000003</v>
      </c>
      <c r="E45" s="14">
        <v>0.625</v>
      </c>
      <c r="F45" s="14">
        <v>0.26</v>
      </c>
      <c r="G45" s="14">
        <v>0.495</v>
      </c>
      <c r="H45" s="14">
        <v>0.34</v>
      </c>
      <c r="I45" s="14">
        <v>0.66900000000000004</v>
      </c>
      <c r="J45" s="14">
        <v>2.2222222222222223E-2</v>
      </c>
      <c r="K45" s="14">
        <v>0.60799999999999998</v>
      </c>
      <c r="L45" s="14">
        <v>0.26200000000000001</v>
      </c>
      <c r="M45" s="14">
        <v>0.2</v>
      </c>
      <c r="N45" s="14">
        <v>0.22600000000000001</v>
      </c>
      <c r="O45" s="14">
        <v>0.22600000000000001</v>
      </c>
      <c r="P45" s="14">
        <v>0.29199999999999998</v>
      </c>
      <c r="Q45" s="14">
        <v>0.55400000000000005</v>
      </c>
      <c r="R45" s="14">
        <v>0.46300000000000002</v>
      </c>
    </row>
    <row r="46" spans="1:18" x14ac:dyDescent="0.2">
      <c r="A46" s="2" t="s">
        <v>21</v>
      </c>
      <c r="B46" s="13">
        <v>3</v>
      </c>
      <c r="C46" s="13">
        <v>5</v>
      </c>
      <c r="D46" s="14">
        <f t="shared" si="0"/>
        <v>2.2630000000000003</v>
      </c>
      <c r="E46" s="14">
        <v>0.65</v>
      </c>
      <c r="F46" s="14">
        <v>0.30599999999999999</v>
      </c>
      <c r="G46" s="14">
        <v>0.51700000000000002</v>
      </c>
      <c r="H46" s="14">
        <v>0.34799999999999998</v>
      </c>
      <c r="I46" s="14">
        <v>0.65100000000000002</v>
      </c>
      <c r="J46" s="14">
        <v>0</v>
      </c>
      <c r="K46" s="14">
        <v>0.56799999999999995</v>
      </c>
      <c r="L46" s="14">
        <v>0.26300000000000001</v>
      </c>
      <c r="M46" s="14">
        <v>0.19600000000000001</v>
      </c>
      <c r="N46" s="14">
        <v>0.22900000000000001</v>
      </c>
      <c r="O46" s="14">
        <v>0.249</v>
      </c>
      <c r="P46" s="14">
        <v>0.29799999999999999</v>
      </c>
      <c r="Q46" s="14">
        <v>0.54700000000000004</v>
      </c>
      <c r="R46" s="14">
        <v>0.45500000000000002</v>
      </c>
    </row>
    <row r="47" spans="1:18" x14ac:dyDescent="0.2">
      <c r="A47" s="2" t="s">
        <v>3</v>
      </c>
      <c r="B47" s="13">
        <v>3</v>
      </c>
      <c r="C47" s="13">
        <v>4</v>
      </c>
      <c r="D47" s="14">
        <f t="shared" si="0"/>
        <v>2.2729999999999997</v>
      </c>
      <c r="E47" s="14">
        <v>0.64900000000000002</v>
      </c>
      <c r="F47" s="14">
        <v>0.25900000000000001</v>
      </c>
      <c r="G47" s="14">
        <v>0.48899999999999999</v>
      </c>
      <c r="H47" s="14">
        <v>0.36899999999999999</v>
      </c>
      <c r="I47" s="14">
        <v>0.68600000000000005</v>
      </c>
      <c r="J47" s="14">
        <v>0</v>
      </c>
      <c r="K47" s="14">
        <v>0.55800000000000005</v>
      </c>
      <c r="L47" s="14">
        <v>0.253</v>
      </c>
      <c r="M47" s="14">
        <v>0.19400000000000001</v>
      </c>
      <c r="N47" s="14">
        <v>0.22500000000000001</v>
      </c>
      <c r="O47" s="14">
        <v>0.255</v>
      </c>
      <c r="P47" s="14">
        <v>0.29899999999999999</v>
      </c>
      <c r="Q47" s="14">
        <v>0.54300000000000004</v>
      </c>
      <c r="R47" s="14">
        <v>0.45500000000000002</v>
      </c>
    </row>
    <row r="48" spans="1:18" x14ac:dyDescent="0.2">
      <c r="A48" s="2" t="s">
        <v>4</v>
      </c>
      <c r="B48" s="13">
        <v>3</v>
      </c>
      <c r="C48" s="13">
        <v>2</v>
      </c>
      <c r="D48" s="14">
        <f t="shared" si="0"/>
        <v>2.1219999999999999</v>
      </c>
      <c r="E48" s="14">
        <v>0.58699999999999997</v>
      </c>
      <c r="F48" s="14">
        <v>0.254</v>
      </c>
      <c r="G48" s="14">
        <v>0.5</v>
      </c>
      <c r="H48" s="14">
        <v>0.372</v>
      </c>
      <c r="I48" s="14">
        <v>0.63700000000000001</v>
      </c>
      <c r="J48" s="14">
        <v>1.7777777777777778E-2</v>
      </c>
      <c r="K48" s="14">
        <v>0.56899999999999995</v>
      </c>
      <c r="L48" s="14">
        <v>0.26</v>
      </c>
      <c r="M48" s="14">
        <v>0.187</v>
      </c>
      <c r="N48" s="14">
        <v>0.20899999999999999</v>
      </c>
      <c r="O48" s="14">
        <v>0.21099999999999999</v>
      </c>
      <c r="P48" s="14">
        <v>0.26300000000000001</v>
      </c>
      <c r="Q48" s="14">
        <v>0.55000000000000004</v>
      </c>
      <c r="R48" s="14">
        <v>0.45200000000000001</v>
      </c>
    </row>
    <row r="49" spans="1:18" x14ac:dyDescent="0.2">
      <c r="A49" s="2" t="s">
        <v>22</v>
      </c>
      <c r="B49" s="13">
        <v>3</v>
      </c>
      <c r="C49" s="13">
        <v>2</v>
      </c>
      <c r="D49" s="14">
        <f t="shared" si="0"/>
        <v>2.1880000000000002</v>
      </c>
      <c r="E49" s="14">
        <v>0.61499999999999999</v>
      </c>
      <c r="F49" s="14">
        <v>0.28399999999999997</v>
      </c>
      <c r="G49" s="14">
        <v>0.50700000000000001</v>
      </c>
      <c r="H49" s="14">
        <v>0.36499999999999999</v>
      </c>
      <c r="I49" s="14">
        <v>0.66900000000000004</v>
      </c>
      <c r="J49" s="14">
        <v>0</v>
      </c>
      <c r="K49" s="14">
        <v>0.56000000000000005</v>
      </c>
      <c r="L49" s="14">
        <v>0.27500000000000002</v>
      </c>
      <c r="M49" s="14">
        <v>0.17899999999999999</v>
      </c>
      <c r="N49" s="14">
        <v>0.22</v>
      </c>
      <c r="O49" s="14">
        <v>0.218</v>
      </c>
      <c r="P49" s="14">
        <v>0.28299999999999997</v>
      </c>
      <c r="Q49" s="14">
        <v>0.54400000000000004</v>
      </c>
      <c r="R49" s="14">
        <v>0.44700000000000001</v>
      </c>
    </row>
    <row r="50" spans="1:18" x14ac:dyDescent="0.2">
      <c r="A50" s="2" t="s">
        <v>23</v>
      </c>
      <c r="B50" s="13">
        <v>3</v>
      </c>
      <c r="C50" s="13">
        <v>2</v>
      </c>
      <c r="D50" s="14">
        <f t="shared" si="0"/>
        <v>2.0339999999999998</v>
      </c>
      <c r="E50" s="14">
        <v>0.56499999999999995</v>
      </c>
      <c r="F50" s="14">
        <v>0.26</v>
      </c>
      <c r="G50" s="14">
        <v>0.48099999999999998</v>
      </c>
      <c r="H50" s="14">
        <v>0.34599999999999997</v>
      </c>
      <c r="I50" s="14">
        <v>0.60599999999999998</v>
      </c>
      <c r="J50" s="14">
        <v>0</v>
      </c>
      <c r="K50" s="14">
        <v>0.52100000000000002</v>
      </c>
      <c r="L50" s="14">
        <v>0.26</v>
      </c>
      <c r="M50" s="14">
        <v>0.184</v>
      </c>
      <c r="N50" s="14">
        <v>0.20399999999999999</v>
      </c>
      <c r="O50" s="14">
        <v>0.19800000000000001</v>
      </c>
      <c r="P50" s="14">
        <v>0.26</v>
      </c>
      <c r="Q50" s="14">
        <v>0.53</v>
      </c>
      <c r="R50" s="14">
        <v>0.435</v>
      </c>
    </row>
    <row r="51" spans="1:18" x14ac:dyDescent="0.2">
      <c r="A51" s="2" t="s">
        <v>24</v>
      </c>
      <c r="B51" s="13">
        <v>3</v>
      </c>
      <c r="C51" s="13">
        <v>2</v>
      </c>
      <c r="D51" s="14">
        <f t="shared" si="0"/>
        <v>2.1269999999999998</v>
      </c>
      <c r="E51" s="14">
        <v>0.62</v>
      </c>
      <c r="F51" s="14">
        <v>0.25700000000000001</v>
      </c>
      <c r="G51" s="14">
        <v>0.50600000000000001</v>
      </c>
      <c r="H51" s="14">
        <v>0.32400000000000001</v>
      </c>
      <c r="I51" s="14">
        <v>0.59699999999999998</v>
      </c>
      <c r="J51" s="14">
        <v>0</v>
      </c>
      <c r="K51" s="14">
        <v>0.54500000000000004</v>
      </c>
      <c r="L51" s="14">
        <v>0.25700000000000001</v>
      </c>
      <c r="M51" s="14">
        <v>0.191</v>
      </c>
      <c r="N51" s="14">
        <v>0.21199999999999999</v>
      </c>
      <c r="O51" s="14">
        <v>0.21299999999999999</v>
      </c>
      <c r="P51" s="14">
        <v>0.27200000000000002</v>
      </c>
      <c r="Q51" s="14">
        <v>0.54700000000000004</v>
      </c>
      <c r="R51" s="14">
        <v>0.44400000000000001</v>
      </c>
    </row>
    <row r="52" spans="1:18" x14ac:dyDescent="0.2">
      <c r="A52" s="2" t="s">
        <v>25</v>
      </c>
      <c r="B52" s="13">
        <v>3</v>
      </c>
      <c r="C52" s="13">
        <v>3</v>
      </c>
      <c r="D52" s="14">
        <f t="shared" si="0"/>
        <v>2.23</v>
      </c>
      <c r="E52" s="14">
        <v>0.64</v>
      </c>
      <c r="F52" s="14">
        <v>0.24</v>
      </c>
      <c r="G52" s="14">
        <v>0.53100000000000003</v>
      </c>
      <c r="H52" s="14">
        <v>0.35099999999999998</v>
      </c>
      <c r="I52" s="14">
        <v>0.61399999999999999</v>
      </c>
      <c r="J52" s="14">
        <v>0</v>
      </c>
      <c r="K52" s="14">
        <v>0.54800000000000004</v>
      </c>
      <c r="L52" s="14">
        <v>0.255</v>
      </c>
      <c r="M52" s="14">
        <v>0.19400000000000001</v>
      </c>
      <c r="N52" s="14">
        <v>0.22500000000000001</v>
      </c>
      <c r="O52" s="14">
        <v>0.251</v>
      </c>
      <c r="P52" s="14">
        <v>0.28699999999999998</v>
      </c>
      <c r="Q52" s="14">
        <v>0.55200000000000005</v>
      </c>
      <c r="R52" s="14">
        <v>0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23ECF-83D6-B14E-B3CD-F8E8CED688D7}">
  <dimension ref="A1:J59"/>
  <sheetViews>
    <sheetView workbookViewId="0">
      <selection activeCell="F43" sqref="F43"/>
    </sheetView>
  </sheetViews>
  <sheetFormatPr baseColWidth="10" defaultRowHeight="16" x14ac:dyDescent="0.2"/>
  <cols>
    <col min="3" max="3" width="12.33203125" customWidth="1"/>
  </cols>
  <sheetData>
    <row r="1" spans="1:10" x14ac:dyDescent="0.2">
      <c r="C1" t="s">
        <v>58</v>
      </c>
      <c r="E1" t="s">
        <v>59</v>
      </c>
      <c r="I1" t="s">
        <v>60</v>
      </c>
    </row>
    <row r="2" spans="1:10" s="4" customFormat="1" ht="29" x14ac:dyDescent="0.2">
      <c r="A2" s="3"/>
      <c r="B2" s="7" t="s">
        <v>102</v>
      </c>
      <c r="C2" s="3" t="s">
        <v>68</v>
      </c>
      <c r="D2" s="3" t="s">
        <v>67</v>
      </c>
      <c r="E2" s="3" t="s">
        <v>66</v>
      </c>
      <c r="F2" s="3" t="s">
        <v>65</v>
      </c>
      <c r="G2" s="3" t="s">
        <v>64</v>
      </c>
      <c r="H2" s="3" t="s">
        <v>63</v>
      </c>
      <c r="I2" s="3" t="s">
        <v>61</v>
      </c>
      <c r="J2" s="3" t="s">
        <v>62</v>
      </c>
    </row>
    <row r="3" spans="1:10" x14ac:dyDescent="0.2">
      <c r="A3" s="1" t="s">
        <v>33</v>
      </c>
      <c r="B3" s="1">
        <v>4</v>
      </c>
      <c r="C3" s="6">
        <v>0.77600000000000002</v>
      </c>
      <c r="D3" s="6">
        <v>0.30299999999999999</v>
      </c>
      <c r="E3" s="6">
        <v>0.20399999999999999</v>
      </c>
      <c r="F3" s="6">
        <v>0.218</v>
      </c>
      <c r="G3" s="6">
        <v>0.25800000000000001</v>
      </c>
      <c r="H3" s="6">
        <v>0.30299999999999999</v>
      </c>
      <c r="I3" s="6">
        <v>0.54700000000000004</v>
      </c>
      <c r="J3" s="6">
        <v>0.46899999999999997</v>
      </c>
    </row>
    <row r="4" spans="1:10" x14ac:dyDescent="0.2">
      <c r="A4" s="1" t="s">
        <v>34</v>
      </c>
      <c r="B4" s="1">
        <v>3</v>
      </c>
      <c r="C4" s="6">
        <v>0.73199999999999998</v>
      </c>
      <c r="D4" s="6">
        <v>0.27800000000000002</v>
      </c>
      <c r="E4" s="6">
        <v>0.19900000000000001</v>
      </c>
      <c r="F4" s="6">
        <v>0.214</v>
      </c>
      <c r="G4" s="6">
        <v>0.23799999999999999</v>
      </c>
      <c r="H4" s="6">
        <v>0.26800000000000002</v>
      </c>
      <c r="I4" s="6">
        <v>0.53200000000000003</v>
      </c>
      <c r="J4" s="6">
        <v>0.45300000000000001</v>
      </c>
    </row>
    <row r="5" spans="1:10" x14ac:dyDescent="0.2">
      <c r="A5" s="1" t="s">
        <v>35</v>
      </c>
      <c r="B5" s="1">
        <v>4</v>
      </c>
      <c r="C5" s="6">
        <v>0.73099999999999998</v>
      </c>
      <c r="D5" s="6">
        <v>0.26600000000000001</v>
      </c>
      <c r="E5" s="6">
        <v>0.183</v>
      </c>
      <c r="F5" s="6">
        <v>0.18</v>
      </c>
      <c r="G5" s="6">
        <v>0.24199999999999999</v>
      </c>
      <c r="H5" s="6">
        <v>0.27700000000000002</v>
      </c>
      <c r="I5" s="6">
        <v>0.49399999999999999</v>
      </c>
      <c r="J5" s="6">
        <v>0.43</v>
      </c>
    </row>
    <row r="6" spans="1:10" x14ac:dyDescent="0.2">
      <c r="A6" s="1" t="s">
        <v>36</v>
      </c>
      <c r="B6" s="1">
        <v>4</v>
      </c>
      <c r="C6" s="6">
        <v>0.67400000000000004</v>
      </c>
      <c r="D6" s="6">
        <v>0.27</v>
      </c>
      <c r="E6" s="6">
        <v>0.192</v>
      </c>
      <c r="F6" s="6">
        <v>0.20899999999999999</v>
      </c>
      <c r="G6" s="6">
        <v>0.23200000000000001</v>
      </c>
      <c r="H6" s="6">
        <v>0.25700000000000001</v>
      </c>
      <c r="I6" s="6">
        <v>0.52200000000000002</v>
      </c>
      <c r="J6" s="6">
        <v>0.443</v>
      </c>
    </row>
    <row r="7" spans="1:10" x14ac:dyDescent="0.2">
      <c r="A7" s="1" t="s">
        <v>37</v>
      </c>
      <c r="B7" s="1">
        <v>4</v>
      </c>
      <c r="C7" s="6">
        <v>0.72799999999999998</v>
      </c>
      <c r="D7" s="6">
        <v>0.27800000000000002</v>
      </c>
      <c r="E7" s="6">
        <v>0.19400000000000001</v>
      </c>
      <c r="F7" s="6">
        <v>0.217</v>
      </c>
      <c r="G7" s="6">
        <v>0.246</v>
      </c>
      <c r="H7" s="6">
        <v>0.28000000000000003</v>
      </c>
      <c r="I7" s="6">
        <v>0.52700000000000002</v>
      </c>
      <c r="J7" s="6">
        <v>0.44500000000000001</v>
      </c>
    </row>
    <row r="8" spans="1:10" x14ac:dyDescent="0.2">
      <c r="A8" s="1" t="s">
        <v>38</v>
      </c>
      <c r="B8" s="1">
        <v>5</v>
      </c>
      <c r="C8" s="6">
        <v>0.77700000000000002</v>
      </c>
      <c r="D8" s="6">
        <v>0.27100000000000002</v>
      </c>
      <c r="E8" s="6">
        <v>0.187</v>
      </c>
      <c r="F8" s="6">
        <v>0.21199999999999999</v>
      </c>
      <c r="G8" s="6">
        <v>0.27</v>
      </c>
      <c r="H8" s="6">
        <v>0.27</v>
      </c>
      <c r="I8" s="6">
        <v>0.54600000000000004</v>
      </c>
      <c r="J8" s="6">
        <v>0.46600000000000003</v>
      </c>
    </row>
    <row r="9" spans="1:10" x14ac:dyDescent="0.2">
      <c r="A9" s="1" t="s">
        <v>39</v>
      </c>
      <c r="B9" s="1">
        <v>5</v>
      </c>
      <c r="C9" s="6">
        <v>0.76</v>
      </c>
      <c r="D9" s="6">
        <v>0.29599999999999999</v>
      </c>
      <c r="E9" s="6">
        <v>0.16</v>
      </c>
      <c r="F9" s="6">
        <v>0.22</v>
      </c>
      <c r="G9" s="6">
        <v>0.20699999999999999</v>
      </c>
      <c r="H9" s="6">
        <v>0.28999999999999998</v>
      </c>
      <c r="I9" s="6">
        <v>0.53900000000000003</v>
      </c>
      <c r="J9" s="6">
        <v>0.45400000000000001</v>
      </c>
    </row>
    <row r="10" spans="1:10" x14ac:dyDescent="0.2">
      <c r="A10" s="1" t="s">
        <v>40</v>
      </c>
      <c r="B10" s="1">
        <v>3</v>
      </c>
      <c r="C10" s="6">
        <v>0.66900000000000004</v>
      </c>
      <c r="D10" s="6">
        <v>0.28899999999999998</v>
      </c>
      <c r="E10" s="6">
        <v>0.189</v>
      </c>
      <c r="F10" s="6">
        <v>0.20599999999999999</v>
      </c>
      <c r="G10" s="6">
        <v>0.22500000000000001</v>
      </c>
      <c r="H10" s="6">
        <v>0.26100000000000001</v>
      </c>
      <c r="I10" s="6">
        <v>0.52100000000000002</v>
      </c>
      <c r="J10" s="6">
        <v>0.44600000000000001</v>
      </c>
    </row>
    <row r="11" spans="1:10" x14ac:dyDescent="0.2">
      <c r="A11" s="1" t="s">
        <v>41</v>
      </c>
      <c r="B11" s="1">
        <v>4</v>
      </c>
      <c r="C11" s="6">
        <v>0.68899999999999995</v>
      </c>
      <c r="D11" s="6">
        <v>0.27800000000000002</v>
      </c>
      <c r="E11" s="6">
        <v>0.19600000000000001</v>
      </c>
      <c r="F11" s="6">
        <v>0.191</v>
      </c>
      <c r="G11" s="6">
        <v>0.23499999999999999</v>
      </c>
      <c r="H11" s="6">
        <v>0.26800000000000002</v>
      </c>
      <c r="I11" s="6">
        <v>0.51100000000000001</v>
      </c>
      <c r="J11" s="6">
        <v>0.437</v>
      </c>
    </row>
    <row r="12" spans="1:10" x14ac:dyDescent="0.2">
      <c r="A12" s="1" t="s">
        <v>42</v>
      </c>
      <c r="B12" s="1">
        <v>3</v>
      </c>
      <c r="C12" s="6">
        <v>0.67</v>
      </c>
      <c r="D12" s="6">
        <v>0.25800000000000001</v>
      </c>
      <c r="E12" s="6">
        <v>0.19500000000000001</v>
      </c>
      <c r="F12" s="6">
        <v>0.20300000000000001</v>
      </c>
      <c r="G12" s="6">
        <v>0.22800000000000001</v>
      </c>
      <c r="H12" s="6">
        <v>0.26200000000000001</v>
      </c>
      <c r="I12" s="6">
        <v>0.51100000000000001</v>
      </c>
      <c r="J12" s="6">
        <v>0.438</v>
      </c>
    </row>
    <row r="13" spans="1:10" x14ac:dyDescent="0.2">
      <c r="A13" s="1" t="s">
        <v>43</v>
      </c>
      <c r="B13" s="1">
        <v>5</v>
      </c>
      <c r="C13" s="6">
        <v>0.67200000000000004</v>
      </c>
      <c r="D13" s="6">
        <v>0.28299999999999997</v>
      </c>
      <c r="E13" s="6">
        <v>0.191</v>
      </c>
      <c r="F13" s="6">
        <v>0.20799999999999999</v>
      </c>
      <c r="G13" s="6">
        <v>0.249</v>
      </c>
      <c r="H13" s="6">
        <v>0.28100000000000003</v>
      </c>
      <c r="I13" s="6">
        <v>0.51200000000000001</v>
      </c>
      <c r="J13" s="6">
        <v>0.439</v>
      </c>
    </row>
    <row r="14" spans="1:10" x14ac:dyDescent="0.2">
      <c r="A14" s="1" t="s">
        <v>44</v>
      </c>
      <c r="B14" s="1">
        <v>3</v>
      </c>
      <c r="C14" s="6">
        <v>0.73199999999999998</v>
      </c>
      <c r="D14" s="6">
        <v>0.27800000000000002</v>
      </c>
      <c r="E14" s="6">
        <v>0.20499999999999999</v>
      </c>
      <c r="F14" s="6">
        <v>0.19500000000000001</v>
      </c>
      <c r="G14" s="6">
        <v>0.23400000000000001</v>
      </c>
      <c r="H14" s="6">
        <v>0.26200000000000001</v>
      </c>
      <c r="I14" s="6">
        <v>0.51500000000000001</v>
      </c>
      <c r="J14" s="6">
        <v>0.44700000000000001</v>
      </c>
    </row>
    <row r="15" spans="1:10" x14ac:dyDescent="0.2">
      <c r="A15" s="1" t="s">
        <v>45</v>
      </c>
      <c r="B15" s="1">
        <v>4</v>
      </c>
      <c r="C15" s="6">
        <v>0.69299999999999995</v>
      </c>
      <c r="D15" s="6">
        <v>0.27</v>
      </c>
      <c r="E15" s="6">
        <v>0.185</v>
      </c>
      <c r="F15" s="6">
        <v>0.19400000000000001</v>
      </c>
      <c r="G15" s="6">
        <v>0.23</v>
      </c>
      <c r="H15" s="6">
        <v>0.26400000000000001</v>
      </c>
      <c r="I15" s="6">
        <v>0.51</v>
      </c>
      <c r="J15" s="6">
        <v>0.438</v>
      </c>
    </row>
    <row r="16" spans="1:10" x14ac:dyDescent="0.2">
      <c r="A16" s="1" t="s">
        <v>46</v>
      </c>
      <c r="B16" s="1">
        <v>5</v>
      </c>
      <c r="C16" s="6">
        <v>0.64300000000000002</v>
      </c>
      <c r="D16" s="6">
        <v>0.30399999999999999</v>
      </c>
      <c r="E16" s="6">
        <v>0.192</v>
      </c>
      <c r="F16" s="6">
        <v>0.214</v>
      </c>
      <c r="G16" s="6">
        <v>0.254</v>
      </c>
      <c r="H16" s="6">
        <v>0.26500000000000001</v>
      </c>
      <c r="I16" s="6">
        <v>0.54</v>
      </c>
      <c r="J16" s="6">
        <v>0.45400000000000001</v>
      </c>
    </row>
    <row r="17" spans="1:10" x14ac:dyDescent="0.2">
      <c r="A17" s="1" t="s">
        <v>47</v>
      </c>
      <c r="B17" s="1">
        <v>3</v>
      </c>
      <c r="C17" s="6">
        <v>0.67800000000000005</v>
      </c>
      <c r="D17" s="6">
        <v>0.27900000000000003</v>
      </c>
      <c r="E17" s="6">
        <v>0.193</v>
      </c>
      <c r="F17" s="6">
        <v>0.218</v>
      </c>
      <c r="G17" s="6">
        <v>0.185</v>
      </c>
      <c r="H17" s="6">
        <v>0.27600000000000002</v>
      </c>
      <c r="I17" s="6">
        <v>0.497</v>
      </c>
      <c r="J17" s="6">
        <v>0.44900000000000001</v>
      </c>
    </row>
    <row r="18" spans="1:10" x14ac:dyDescent="0.2">
      <c r="A18" s="1" t="s">
        <v>48</v>
      </c>
      <c r="B18" s="1">
        <v>4</v>
      </c>
      <c r="C18" s="6">
        <v>0.68799999999999994</v>
      </c>
      <c r="D18" s="6">
        <v>0.27400000000000002</v>
      </c>
      <c r="E18" s="6">
        <v>0.20200000000000001</v>
      </c>
      <c r="F18" s="6">
        <v>0.218</v>
      </c>
      <c r="G18" s="6">
        <v>0.23799999999999999</v>
      </c>
      <c r="H18" s="6">
        <v>0.25900000000000001</v>
      </c>
      <c r="I18" s="6">
        <v>0.51600000000000001</v>
      </c>
      <c r="J18" s="6">
        <v>0.44400000000000001</v>
      </c>
    </row>
    <row r="19" spans="1:10" x14ac:dyDescent="0.2">
      <c r="A19" s="1" t="s">
        <v>49</v>
      </c>
      <c r="B19" s="1">
        <v>3</v>
      </c>
      <c r="C19" s="6">
        <v>0.71</v>
      </c>
      <c r="D19" s="6">
        <v>0.30299999999999999</v>
      </c>
      <c r="E19" s="6">
        <v>0.21099999999999999</v>
      </c>
      <c r="F19" s="6">
        <v>0.22800000000000001</v>
      </c>
      <c r="G19" s="6">
        <v>0.26900000000000002</v>
      </c>
      <c r="H19" s="6">
        <v>0.29799999999999999</v>
      </c>
      <c r="I19" s="6">
        <v>0.504</v>
      </c>
      <c r="J19" s="6">
        <v>0.44400000000000001</v>
      </c>
    </row>
    <row r="20" spans="1:10" x14ac:dyDescent="0.2">
      <c r="A20" s="1" t="s">
        <v>50</v>
      </c>
      <c r="B20" s="1">
        <v>5</v>
      </c>
      <c r="C20" s="6">
        <v>0.70499999999999996</v>
      </c>
      <c r="D20" s="6">
        <v>0.27800000000000002</v>
      </c>
      <c r="E20" s="6">
        <v>0.186</v>
      </c>
      <c r="F20" s="6">
        <v>0.20300000000000001</v>
      </c>
      <c r="G20" s="6">
        <v>0.245</v>
      </c>
      <c r="H20" s="6">
        <v>0.28199999999999997</v>
      </c>
      <c r="I20" s="6">
        <v>0.52800000000000002</v>
      </c>
      <c r="J20" s="6">
        <v>0.45500000000000002</v>
      </c>
    </row>
    <row r="21" spans="1:10" x14ac:dyDescent="0.2">
      <c r="A21" s="1" t="s">
        <v>51</v>
      </c>
      <c r="B21" s="1">
        <v>3</v>
      </c>
      <c r="C21" s="6">
        <v>0.72399999999999998</v>
      </c>
      <c r="D21" s="6">
        <v>0.315</v>
      </c>
      <c r="E21" s="6">
        <v>0.218</v>
      </c>
      <c r="F21" s="6">
        <v>0.24199999999999999</v>
      </c>
      <c r="G21" s="6">
        <v>0.27500000000000002</v>
      </c>
      <c r="H21" s="6">
        <v>0.312</v>
      </c>
      <c r="I21" s="6">
        <v>0.54700000000000004</v>
      </c>
      <c r="J21" s="6">
        <v>0.47599999999999998</v>
      </c>
    </row>
    <row r="22" spans="1:10" x14ac:dyDescent="0.2">
      <c r="A22" s="1" t="s">
        <v>52</v>
      </c>
      <c r="B22" s="1">
        <v>5</v>
      </c>
      <c r="C22" s="6">
        <v>0.69499999999999995</v>
      </c>
      <c r="D22" s="6">
        <v>0.30299999999999999</v>
      </c>
      <c r="E22" s="6">
        <v>0.22900000000000001</v>
      </c>
      <c r="F22" s="6">
        <v>0.22600000000000001</v>
      </c>
      <c r="G22" s="6">
        <v>0.24</v>
      </c>
      <c r="H22" s="6">
        <v>0.26600000000000001</v>
      </c>
      <c r="I22" s="6">
        <v>0.52400000000000002</v>
      </c>
      <c r="J22" s="6">
        <v>0.45600000000000002</v>
      </c>
    </row>
    <row r="23" spans="1:10" x14ac:dyDescent="0.2">
      <c r="A23" s="1" t="s">
        <v>53</v>
      </c>
      <c r="B23" s="1">
        <v>5</v>
      </c>
      <c r="C23" s="6">
        <v>0.74</v>
      </c>
      <c r="D23" s="6">
        <v>0.30599999999999999</v>
      </c>
      <c r="E23" s="6">
        <v>0.217</v>
      </c>
      <c r="F23" s="6">
        <v>0.19600000000000001</v>
      </c>
      <c r="G23" s="6">
        <v>0.24099999999999999</v>
      </c>
      <c r="H23" s="6">
        <v>0.26600000000000001</v>
      </c>
      <c r="I23" s="6">
        <v>0.53200000000000003</v>
      </c>
      <c r="J23" s="6">
        <v>0.47199999999999998</v>
      </c>
    </row>
    <row r="24" spans="1:10" x14ac:dyDescent="0.2">
      <c r="A24" s="1" t="s">
        <v>54</v>
      </c>
      <c r="B24" s="1">
        <v>4</v>
      </c>
      <c r="C24" s="6">
        <v>0.77800000000000002</v>
      </c>
      <c r="D24" s="6">
        <v>0.315</v>
      </c>
      <c r="E24" s="6">
        <v>0.19400000000000001</v>
      </c>
      <c r="F24" s="6">
        <v>0.22500000000000001</v>
      </c>
      <c r="G24" s="6">
        <v>0.23200000000000001</v>
      </c>
      <c r="H24" s="6">
        <v>0.29199999999999998</v>
      </c>
      <c r="I24" s="6">
        <v>0.54100000000000004</v>
      </c>
      <c r="J24" s="6">
        <v>0.45800000000000002</v>
      </c>
    </row>
    <row r="25" spans="1:10" x14ac:dyDescent="0.2">
      <c r="A25" s="1" t="s">
        <v>55</v>
      </c>
      <c r="B25" s="1">
        <v>3</v>
      </c>
      <c r="C25" s="6">
        <v>0.72299999999999998</v>
      </c>
      <c r="D25" s="6">
        <v>0.312</v>
      </c>
      <c r="E25" s="6">
        <v>0.20200000000000001</v>
      </c>
      <c r="F25" s="6">
        <v>0.22900000000000001</v>
      </c>
      <c r="G25" s="6">
        <v>0.27300000000000002</v>
      </c>
      <c r="H25" s="6">
        <v>0.318</v>
      </c>
      <c r="I25" s="6">
        <v>0.51900000000000002</v>
      </c>
      <c r="J25" s="6">
        <v>0.44900000000000001</v>
      </c>
    </row>
    <row r="26" spans="1:10" x14ac:dyDescent="0.2">
      <c r="A26" s="1" t="s">
        <v>56</v>
      </c>
      <c r="B26" s="1">
        <v>3</v>
      </c>
      <c r="C26" s="6">
        <v>0.67700000000000005</v>
      </c>
      <c r="D26" s="6">
        <v>0.23499999999999999</v>
      </c>
      <c r="E26" s="6">
        <v>0.19</v>
      </c>
      <c r="F26" s="6">
        <v>0.2</v>
      </c>
      <c r="G26" s="6">
        <v>0.23400000000000001</v>
      </c>
      <c r="H26" s="6">
        <v>0.26100000000000001</v>
      </c>
      <c r="I26" s="6">
        <v>0.51400000000000001</v>
      </c>
      <c r="J26" s="6">
        <v>0.44500000000000001</v>
      </c>
    </row>
    <row r="27" spans="1:10" x14ac:dyDescent="0.2">
      <c r="A27" s="1" t="s">
        <v>57</v>
      </c>
      <c r="B27" s="1">
        <v>3</v>
      </c>
      <c r="C27" s="6">
        <v>0.63300000000000001</v>
      </c>
      <c r="D27" s="6">
        <v>0.28000000000000003</v>
      </c>
      <c r="E27" s="6">
        <v>0.16900000000000001</v>
      </c>
      <c r="F27" s="6">
        <v>0.20200000000000001</v>
      </c>
      <c r="G27" s="6">
        <v>0.23899999999999999</v>
      </c>
      <c r="H27" s="6">
        <v>0.249</v>
      </c>
      <c r="I27" s="6">
        <v>0.502</v>
      </c>
      <c r="J27" s="6">
        <v>0.44900000000000001</v>
      </c>
    </row>
    <row r="28" spans="1:10" x14ac:dyDescent="0.2">
      <c r="A28" s="1" t="s">
        <v>1</v>
      </c>
      <c r="B28" s="1">
        <v>3</v>
      </c>
      <c r="C28" s="6">
        <v>0.627</v>
      </c>
      <c r="D28" s="6">
        <v>0.28899999999999998</v>
      </c>
      <c r="E28" s="6">
        <v>0.217</v>
      </c>
      <c r="F28" s="6">
        <v>0.245</v>
      </c>
      <c r="G28" s="6">
        <v>0.24</v>
      </c>
      <c r="H28" s="6">
        <v>0.33500000000000002</v>
      </c>
      <c r="I28" s="6">
        <v>0.56399999999999995</v>
      </c>
      <c r="J28" s="6">
        <v>0.46200000000000002</v>
      </c>
    </row>
    <row r="29" spans="1:10" x14ac:dyDescent="0.2">
      <c r="A29" s="1" t="s">
        <v>5</v>
      </c>
      <c r="B29" s="1">
        <v>3</v>
      </c>
      <c r="C29" s="6">
        <v>0.626</v>
      </c>
      <c r="D29" s="6">
        <v>0.249</v>
      </c>
      <c r="E29" s="6">
        <v>0.20399999999999999</v>
      </c>
      <c r="F29" s="6">
        <v>0.218</v>
      </c>
      <c r="G29" s="6">
        <v>0.24299999999999999</v>
      </c>
      <c r="H29" s="6">
        <v>0.27300000000000002</v>
      </c>
      <c r="I29" s="6">
        <v>0.53900000000000003</v>
      </c>
      <c r="J29" s="6">
        <v>0.438</v>
      </c>
    </row>
    <row r="30" spans="1:10" x14ac:dyDescent="0.2">
      <c r="A30" s="1" t="s">
        <v>6</v>
      </c>
      <c r="B30" s="1">
        <v>3</v>
      </c>
      <c r="C30" s="6">
        <v>0.628</v>
      </c>
      <c r="D30" s="6">
        <v>0.24299999999999999</v>
      </c>
      <c r="E30" s="6">
        <v>0.189</v>
      </c>
      <c r="F30" s="6">
        <v>0.221</v>
      </c>
      <c r="G30" s="6">
        <v>0.24099999999999999</v>
      </c>
      <c r="H30" s="6">
        <v>0.26300000000000001</v>
      </c>
      <c r="I30" s="6">
        <v>0.54800000000000004</v>
      </c>
      <c r="J30" s="6">
        <v>0.441</v>
      </c>
    </row>
    <row r="31" spans="1:10" x14ac:dyDescent="0.2">
      <c r="A31" s="1" t="s">
        <v>7</v>
      </c>
      <c r="B31" s="1">
        <v>3</v>
      </c>
      <c r="C31" s="6">
        <v>0.499</v>
      </c>
      <c r="D31" s="6">
        <v>0.24</v>
      </c>
      <c r="E31" s="6">
        <v>0.17899999999999999</v>
      </c>
      <c r="F31" s="6">
        <v>0.191</v>
      </c>
      <c r="G31" s="6">
        <v>0.22</v>
      </c>
      <c r="H31" s="6">
        <v>0.26900000000000002</v>
      </c>
      <c r="I31" s="6">
        <v>0.54100000000000004</v>
      </c>
      <c r="J31" s="6">
        <v>0.44700000000000001</v>
      </c>
    </row>
    <row r="32" spans="1:10" x14ac:dyDescent="0.2">
      <c r="A32" s="1" t="s">
        <v>8</v>
      </c>
      <c r="B32" s="1">
        <v>3</v>
      </c>
      <c r="C32" s="6">
        <v>0.63100000000000001</v>
      </c>
      <c r="D32" s="6">
        <v>0.26300000000000001</v>
      </c>
      <c r="E32" s="6">
        <v>0.19600000000000001</v>
      </c>
      <c r="F32" s="6">
        <v>0.221</v>
      </c>
      <c r="G32" s="6">
        <v>0.25</v>
      </c>
      <c r="H32" s="6">
        <v>0.27100000000000002</v>
      </c>
      <c r="I32" s="6">
        <v>0.54800000000000004</v>
      </c>
      <c r="J32" s="6">
        <v>0.439</v>
      </c>
    </row>
    <row r="33" spans="1:10" x14ac:dyDescent="0.2">
      <c r="A33" s="1" t="s">
        <v>9</v>
      </c>
      <c r="B33" s="1">
        <v>3</v>
      </c>
      <c r="C33" s="6">
        <v>0.59599999999999997</v>
      </c>
      <c r="D33" s="6">
        <v>0.249</v>
      </c>
      <c r="E33" s="6">
        <v>0.2</v>
      </c>
      <c r="F33" s="6">
        <v>0.217</v>
      </c>
      <c r="G33" s="6">
        <v>0.25600000000000001</v>
      </c>
      <c r="H33" s="6">
        <v>0.28100000000000003</v>
      </c>
      <c r="I33" s="6">
        <v>0.54500000000000004</v>
      </c>
      <c r="J33" s="6">
        <v>0.45200000000000001</v>
      </c>
    </row>
    <row r="34" spans="1:10" x14ac:dyDescent="0.2">
      <c r="A34" s="1" t="s">
        <v>10</v>
      </c>
      <c r="B34" s="1">
        <v>3</v>
      </c>
      <c r="C34" s="6">
        <v>0.64400000000000002</v>
      </c>
      <c r="D34" s="6">
        <v>0.24299999999999999</v>
      </c>
      <c r="E34" s="6">
        <v>0.20399999999999999</v>
      </c>
      <c r="F34" s="6">
        <v>0.215</v>
      </c>
      <c r="G34" s="6">
        <v>0.23300000000000001</v>
      </c>
      <c r="H34" s="6">
        <v>0.26</v>
      </c>
      <c r="I34" s="6">
        <v>0.53900000000000003</v>
      </c>
      <c r="J34" s="6">
        <v>0.435</v>
      </c>
    </row>
    <row r="35" spans="1:10" x14ac:dyDescent="0.2">
      <c r="A35" s="1" t="s">
        <v>11</v>
      </c>
      <c r="B35" s="1">
        <v>3</v>
      </c>
      <c r="C35" s="6">
        <v>0.60199999999999998</v>
      </c>
      <c r="D35" s="6">
        <v>0.249</v>
      </c>
      <c r="E35" s="6">
        <v>0.16900000000000001</v>
      </c>
      <c r="F35" s="6">
        <v>0.21</v>
      </c>
      <c r="G35" s="6">
        <v>0.23599999999999999</v>
      </c>
      <c r="H35" s="6">
        <v>0.27700000000000002</v>
      </c>
      <c r="I35" s="6">
        <v>0.55000000000000004</v>
      </c>
      <c r="J35" s="6">
        <v>0.45100000000000001</v>
      </c>
    </row>
    <row r="36" spans="1:10" x14ac:dyDescent="0.2">
      <c r="A36" s="1" t="s">
        <v>12</v>
      </c>
      <c r="B36" s="1">
        <v>3</v>
      </c>
      <c r="C36" s="6">
        <v>0.66400000000000003</v>
      </c>
      <c r="D36" s="6">
        <v>0.246</v>
      </c>
      <c r="E36" s="6">
        <v>0.19600000000000001</v>
      </c>
      <c r="F36" s="6">
        <v>0.219</v>
      </c>
      <c r="G36" s="6">
        <v>0.22700000000000001</v>
      </c>
      <c r="H36" s="6">
        <v>0.29199999999999998</v>
      </c>
      <c r="I36" s="6">
        <v>0.56399999999999995</v>
      </c>
      <c r="J36" s="6">
        <v>0.46100000000000002</v>
      </c>
    </row>
    <row r="37" spans="1:10" x14ac:dyDescent="0.2">
      <c r="A37" s="1" t="s">
        <v>13</v>
      </c>
      <c r="B37" s="1">
        <v>3</v>
      </c>
      <c r="C37" s="6">
        <v>0.622</v>
      </c>
      <c r="D37" s="6">
        <v>0.28699999999999998</v>
      </c>
      <c r="E37" s="6">
        <v>0.19500000000000001</v>
      </c>
      <c r="F37" s="6">
        <v>0.20399999999999999</v>
      </c>
      <c r="G37" s="6">
        <v>0.24299999999999999</v>
      </c>
      <c r="H37" s="6">
        <v>0.27300000000000002</v>
      </c>
      <c r="I37" s="6">
        <v>0.53500000000000003</v>
      </c>
      <c r="J37" s="6">
        <v>0.45300000000000001</v>
      </c>
    </row>
    <row r="38" spans="1:10" x14ac:dyDescent="0.2">
      <c r="A38" s="1" t="s">
        <v>14</v>
      </c>
      <c r="B38" s="1">
        <v>3</v>
      </c>
      <c r="C38" s="6">
        <v>0.63100000000000001</v>
      </c>
      <c r="D38" s="6">
        <v>0.27</v>
      </c>
      <c r="E38" s="6">
        <v>0.19</v>
      </c>
      <c r="F38" s="6">
        <v>0.224</v>
      </c>
      <c r="G38" s="6">
        <v>0.23100000000000001</v>
      </c>
      <c r="H38" s="6">
        <v>0.27300000000000002</v>
      </c>
      <c r="I38" s="6">
        <v>0.54</v>
      </c>
      <c r="J38" s="6">
        <v>0.45200000000000001</v>
      </c>
    </row>
    <row r="39" spans="1:10" x14ac:dyDescent="0.2">
      <c r="A39" s="1" t="s">
        <v>2</v>
      </c>
      <c r="B39" s="1">
        <v>3</v>
      </c>
      <c r="C39" s="6">
        <v>0.61099999999999999</v>
      </c>
      <c r="D39" s="6">
        <v>0.25700000000000001</v>
      </c>
      <c r="E39" s="6">
        <v>0.20399999999999999</v>
      </c>
      <c r="F39" s="6">
        <v>0.22700000000000001</v>
      </c>
      <c r="G39" s="6">
        <v>0.24199999999999999</v>
      </c>
      <c r="H39" s="6">
        <v>0.28699999999999998</v>
      </c>
      <c r="I39" s="6">
        <v>0.41199999999999998</v>
      </c>
      <c r="J39" s="6">
        <v>0.43</v>
      </c>
    </row>
    <row r="40" spans="1:10" x14ac:dyDescent="0.2">
      <c r="A40" s="1" t="s">
        <v>15</v>
      </c>
      <c r="B40" s="1">
        <v>3</v>
      </c>
      <c r="C40" s="6">
        <v>0.61499999999999999</v>
      </c>
      <c r="D40" s="6">
        <v>0.24199999999999999</v>
      </c>
      <c r="E40" s="6">
        <v>0.19500000000000001</v>
      </c>
      <c r="F40" s="6">
        <v>0.23400000000000001</v>
      </c>
      <c r="G40" s="6">
        <v>0.22800000000000001</v>
      </c>
      <c r="H40" s="6">
        <v>0.27800000000000002</v>
      </c>
      <c r="I40" s="6">
        <v>0.56299999999999994</v>
      </c>
      <c r="J40" s="6">
        <v>0.46800000000000003</v>
      </c>
    </row>
    <row r="41" spans="1:10" x14ac:dyDescent="0.2">
      <c r="A41" s="1" t="s">
        <v>16</v>
      </c>
      <c r="B41" s="1">
        <v>3</v>
      </c>
      <c r="C41" s="6">
        <v>0.64500000000000002</v>
      </c>
      <c r="D41" s="6">
        <v>0.28100000000000003</v>
      </c>
      <c r="E41" s="6">
        <v>0.19700000000000001</v>
      </c>
      <c r="F41" s="6">
        <v>0.22700000000000001</v>
      </c>
      <c r="G41" s="6">
        <v>0.26300000000000001</v>
      </c>
      <c r="H41" s="6">
        <v>0.307</v>
      </c>
      <c r="I41" s="6">
        <v>0.55600000000000005</v>
      </c>
      <c r="J41" s="6">
        <v>0.47199999999999998</v>
      </c>
    </row>
    <row r="42" spans="1:10" x14ac:dyDescent="0.2">
      <c r="A42" s="1" t="s">
        <v>17</v>
      </c>
      <c r="B42" s="1">
        <v>3</v>
      </c>
      <c r="C42" s="6">
        <v>0.626</v>
      </c>
      <c r="D42" s="6">
        <v>0.25600000000000001</v>
      </c>
      <c r="E42" s="6">
        <v>0.21</v>
      </c>
      <c r="F42" s="6">
        <v>0.23499999999999999</v>
      </c>
      <c r="G42" s="6">
        <v>0.26100000000000001</v>
      </c>
      <c r="H42" s="6">
        <v>0.30399999999999999</v>
      </c>
      <c r="I42" s="6">
        <v>0.56100000000000005</v>
      </c>
      <c r="J42" s="6">
        <v>0.46700000000000003</v>
      </c>
    </row>
    <row r="43" spans="1:10" x14ac:dyDescent="0.2">
      <c r="A43" s="1" t="s">
        <v>18</v>
      </c>
      <c r="B43" s="1">
        <v>3</v>
      </c>
      <c r="C43" s="6">
        <v>0.66100000000000003</v>
      </c>
      <c r="D43" s="6">
        <v>0.24</v>
      </c>
      <c r="E43" s="6">
        <v>0.2</v>
      </c>
      <c r="F43" s="6">
        <v>0.24099999999999999</v>
      </c>
      <c r="G43" s="6">
        <v>0.23400000000000001</v>
      </c>
      <c r="H43" s="6">
        <v>0.28000000000000003</v>
      </c>
      <c r="I43" s="6">
        <v>0.55300000000000005</v>
      </c>
      <c r="J43" s="6">
        <v>0.45</v>
      </c>
    </row>
    <row r="44" spans="1:10" x14ac:dyDescent="0.2">
      <c r="A44" s="1" t="s">
        <v>19</v>
      </c>
      <c r="B44" s="1">
        <v>4</v>
      </c>
      <c r="C44" s="6">
        <v>0.71599999999999997</v>
      </c>
      <c r="D44" s="6">
        <v>0.27800000000000002</v>
      </c>
      <c r="E44" s="6">
        <v>0.193</v>
      </c>
      <c r="F44" s="6">
        <v>0.22700000000000001</v>
      </c>
      <c r="G44" s="6">
        <v>0.27100000000000002</v>
      </c>
      <c r="H44" s="6">
        <v>0.30199999999999999</v>
      </c>
      <c r="I44" s="6">
        <v>0.55100000000000005</v>
      </c>
      <c r="J44" s="6">
        <v>0.46600000000000003</v>
      </c>
    </row>
    <row r="45" spans="1:10" x14ac:dyDescent="0.2">
      <c r="A45" s="1" t="s">
        <v>20</v>
      </c>
      <c r="B45" s="1">
        <v>3</v>
      </c>
      <c r="C45" s="6">
        <v>0.625</v>
      </c>
      <c r="D45" s="6">
        <v>0.26200000000000001</v>
      </c>
      <c r="E45" s="6">
        <v>0.2</v>
      </c>
      <c r="F45" s="6">
        <v>0.22600000000000001</v>
      </c>
      <c r="G45" s="6">
        <v>0.22600000000000001</v>
      </c>
      <c r="H45" s="6">
        <v>0.29199999999999998</v>
      </c>
      <c r="I45" s="6">
        <v>0.55400000000000005</v>
      </c>
      <c r="J45" s="6">
        <v>0.46300000000000002</v>
      </c>
    </row>
    <row r="46" spans="1:10" x14ac:dyDescent="0.2">
      <c r="A46" s="1" t="s">
        <v>21</v>
      </c>
      <c r="B46" s="1">
        <v>3</v>
      </c>
      <c r="C46" s="6">
        <v>0.65</v>
      </c>
      <c r="D46" s="6">
        <v>0.26300000000000001</v>
      </c>
      <c r="E46" s="6">
        <v>0.19600000000000001</v>
      </c>
      <c r="F46" s="6">
        <v>0.22900000000000001</v>
      </c>
      <c r="G46" s="6">
        <v>0.249</v>
      </c>
      <c r="H46" s="6">
        <v>0.29799999999999999</v>
      </c>
      <c r="I46" s="6">
        <v>0.54700000000000004</v>
      </c>
      <c r="J46" s="6">
        <v>0.45500000000000002</v>
      </c>
    </row>
    <row r="47" spans="1:10" x14ac:dyDescent="0.2">
      <c r="A47" s="1" t="s">
        <v>3</v>
      </c>
      <c r="B47" s="1">
        <v>3</v>
      </c>
      <c r="C47" s="6">
        <v>0.64900000000000002</v>
      </c>
      <c r="D47" s="6">
        <v>0.253</v>
      </c>
      <c r="E47" s="6">
        <v>0.19400000000000001</v>
      </c>
      <c r="F47" s="6">
        <v>0.22500000000000001</v>
      </c>
      <c r="G47" s="6">
        <v>0.255</v>
      </c>
      <c r="H47" s="6">
        <v>0.29899999999999999</v>
      </c>
      <c r="I47" s="6">
        <v>0.54300000000000004</v>
      </c>
      <c r="J47" s="6">
        <v>0.45500000000000002</v>
      </c>
    </row>
    <row r="48" spans="1:10" x14ac:dyDescent="0.2">
      <c r="A48" s="1" t="s">
        <v>4</v>
      </c>
      <c r="B48" s="1">
        <v>3</v>
      </c>
      <c r="C48" s="6">
        <v>0.58699999999999997</v>
      </c>
      <c r="D48" s="6">
        <v>0.26</v>
      </c>
      <c r="E48" s="6">
        <v>0.187</v>
      </c>
      <c r="F48" s="6">
        <v>0.20899999999999999</v>
      </c>
      <c r="G48" s="6">
        <v>0.21099999999999999</v>
      </c>
      <c r="H48" s="6">
        <v>0.26300000000000001</v>
      </c>
      <c r="I48" s="6">
        <v>0.55000000000000004</v>
      </c>
      <c r="J48" s="6">
        <v>0.45200000000000001</v>
      </c>
    </row>
    <row r="49" spans="1:10" x14ac:dyDescent="0.2">
      <c r="A49" s="1" t="s">
        <v>22</v>
      </c>
      <c r="B49" s="1">
        <v>3</v>
      </c>
      <c r="C49" s="6">
        <v>0.61499999999999999</v>
      </c>
      <c r="D49" s="6">
        <v>0.27500000000000002</v>
      </c>
      <c r="E49" s="6">
        <v>0.17899999999999999</v>
      </c>
      <c r="F49" s="6">
        <v>0.22</v>
      </c>
      <c r="G49" s="6">
        <v>0.218</v>
      </c>
      <c r="H49" s="6">
        <v>0.28299999999999997</v>
      </c>
      <c r="I49" s="6">
        <v>0.54400000000000004</v>
      </c>
      <c r="J49" s="6">
        <v>0.44700000000000001</v>
      </c>
    </row>
    <row r="50" spans="1:10" x14ac:dyDescent="0.2">
      <c r="A50" s="1" t="s">
        <v>23</v>
      </c>
      <c r="B50" s="1">
        <v>3</v>
      </c>
      <c r="C50" s="6">
        <v>0.56499999999999995</v>
      </c>
      <c r="D50" s="6">
        <v>0.26</v>
      </c>
      <c r="E50" s="6">
        <v>0.184</v>
      </c>
      <c r="F50" s="6">
        <v>0.20399999999999999</v>
      </c>
      <c r="G50" s="6">
        <v>0.19800000000000001</v>
      </c>
      <c r="H50" s="6">
        <v>0.26</v>
      </c>
      <c r="I50" s="6">
        <v>0.53</v>
      </c>
      <c r="J50" s="6">
        <v>0.435</v>
      </c>
    </row>
    <row r="51" spans="1:10" x14ac:dyDescent="0.2">
      <c r="A51" s="1" t="s">
        <v>24</v>
      </c>
      <c r="B51" s="1">
        <v>3</v>
      </c>
      <c r="C51" s="6">
        <v>0.62</v>
      </c>
      <c r="D51" s="6">
        <v>0.25700000000000001</v>
      </c>
      <c r="E51" s="6">
        <v>0.191</v>
      </c>
      <c r="F51" s="6">
        <v>0.21199999999999999</v>
      </c>
      <c r="G51" s="6">
        <v>0.21299999999999999</v>
      </c>
      <c r="H51" s="6">
        <v>0.27200000000000002</v>
      </c>
      <c r="I51" s="6">
        <v>0.54700000000000004</v>
      </c>
      <c r="J51" s="6">
        <v>0.44400000000000001</v>
      </c>
    </row>
    <row r="52" spans="1:10" x14ac:dyDescent="0.2">
      <c r="A52" s="1" t="s">
        <v>25</v>
      </c>
      <c r="B52" s="1">
        <v>3</v>
      </c>
      <c r="C52" s="6">
        <v>0.64</v>
      </c>
      <c r="D52" s="6">
        <v>0.255</v>
      </c>
      <c r="E52" s="6">
        <v>0.19400000000000001</v>
      </c>
      <c r="F52" s="6">
        <v>0.22500000000000001</v>
      </c>
      <c r="G52" s="6">
        <v>0.251</v>
      </c>
      <c r="H52" s="6">
        <v>0.28699999999999998</v>
      </c>
      <c r="I52" s="6">
        <v>0.55200000000000005</v>
      </c>
      <c r="J52" s="6">
        <v>0.45</v>
      </c>
    </row>
    <row r="53" spans="1:10" s="4" customFormat="1" x14ac:dyDescent="0.2">
      <c r="A53" s="3" t="s">
        <v>27</v>
      </c>
      <c r="B53" s="3">
        <v>3</v>
      </c>
      <c r="C53" s="5">
        <v>0.6</v>
      </c>
      <c r="D53" s="5">
        <v>0.28000000000000003</v>
      </c>
      <c r="E53" s="5">
        <v>0.22</v>
      </c>
      <c r="F53" s="5">
        <v>0.25</v>
      </c>
      <c r="G53" s="5">
        <v>0.24</v>
      </c>
      <c r="H53" s="5">
        <v>0.28999999999999998</v>
      </c>
      <c r="I53" s="5">
        <v>0.44</v>
      </c>
      <c r="J53" s="5">
        <v>0.41</v>
      </c>
    </row>
    <row r="54" spans="1:10" s="4" customFormat="1" x14ac:dyDescent="0.2">
      <c r="A54" s="3" t="s">
        <v>28</v>
      </c>
      <c r="B54" s="3">
        <v>3</v>
      </c>
      <c r="C54" s="5">
        <v>0.61</v>
      </c>
      <c r="D54" s="5">
        <v>0.3</v>
      </c>
      <c r="E54" s="5">
        <v>0.23</v>
      </c>
      <c r="F54" s="5">
        <v>0.27</v>
      </c>
      <c r="G54" s="5">
        <v>0.25</v>
      </c>
      <c r="H54" s="5">
        <v>0.3</v>
      </c>
      <c r="I54" s="5">
        <v>0.45</v>
      </c>
      <c r="J54" s="5">
        <v>0.44</v>
      </c>
    </row>
    <row r="55" spans="1:10" s="4" customFormat="1" x14ac:dyDescent="0.2">
      <c r="A55" s="3" t="s">
        <v>98</v>
      </c>
      <c r="B55" s="3">
        <v>5</v>
      </c>
      <c r="C55" s="5">
        <v>0.82</v>
      </c>
      <c r="D55" s="5">
        <v>0.42</v>
      </c>
      <c r="E55" s="5">
        <v>0.22</v>
      </c>
      <c r="F55" s="5">
        <v>0.25</v>
      </c>
      <c r="G55" s="5">
        <v>0.28000000000000003</v>
      </c>
      <c r="H55" s="5">
        <v>0.3</v>
      </c>
      <c r="I55" s="5">
        <v>0.54</v>
      </c>
      <c r="J55" s="5">
        <v>0.44</v>
      </c>
    </row>
    <row r="56" spans="1:10" x14ac:dyDescent="0.2">
      <c r="A56" s="10" t="s">
        <v>69</v>
      </c>
      <c r="B56" s="12">
        <v>3</v>
      </c>
      <c r="C56" s="12">
        <v>0.5</v>
      </c>
      <c r="D56" s="12">
        <v>0.23</v>
      </c>
      <c r="E56" s="12">
        <v>0.18</v>
      </c>
      <c r="F56" s="12">
        <v>0.2</v>
      </c>
      <c r="G56" s="12">
        <v>0.23</v>
      </c>
      <c r="H56" s="12">
        <v>0.23</v>
      </c>
      <c r="I56" s="12">
        <v>0.43</v>
      </c>
      <c r="J56" s="12">
        <v>0.33</v>
      </c>
    </row>
    <row r="57" spans="1:10" x14ac:dyDescent="0.2">
      <c r="A57" s="10" t="s">
        <v>70</v>
      </c>
      <c r="B57" s="12">
        <v>3</v>
      </c>
      <c r="C57" s="12">
        <v>0.56000000000000005</v>
      </c>
      <c r="D57" s="12">
        <v>0.3</v>
      </c>
      <c r="E57" s="12">
        <v>0.21</v>
      </c>
      <c r="F57" s="12">
        <v>0.2</v>
      </c>
      <c r="G57" s="12">
        <v>0.25</v>
      </c>
      <c r="H57" s="12">
        <v>0.26</v>
      </c>
      <c r="I57" s="12">
        <v>0.46</v>
      </c>
      <c r="J57" s="12">
        <v>0.38</v>
      </c>
    </row>
    <row r="58" spans="1:10" x14ac:dyDescent="0.2">
      <c r="A58" s="10" t="s">
        <v>71</v>
      </c>
      <c r="B58" s="12">
        <v>5</v>
      </c>
      <c r="C58" s="12">
        <v>0.66</v>
      </c>
      <c r="D58" s="12">
        <v>0.36</v>
      </c>
      <c r="E58" s="12">
        <v>0.2</v>
      </c>
      <c r="F58" s="12">
        <v>0.2</v>
      </c>
      <c r="G58" s="12">
        <v>0.26</v>
      </c>
      <c r="H58" s="12">
        <v>0.3</v>
      </c>
      <c r="I58" s="12">
        <v>0.46</v>
      </c>
      <c r="J58" s="12">
        <v>0.38</v>
      </c>
    </row>
    <row r="59" spans="1:10" x14ac:dyDescent="0.2">
      <c r="A59" s="10" t="s">
        <v>72</v>
      </c>
      <c r="B59" s="12">
        <v>5</v>
      </c>
      <c r="C59" s="12">
        <v>0.69</v>
      </c>
      <c r="D59" s="12">
        <v>0.4</v>
      </c>
      <c r="E59" s="12">
        <v>0.23</v>
      </c>
      <c r="F59" s="12">
        <v>0.2</v>
      </c>
      <c r="G59" s="12">
        <v>0.26</v>
      </c>
      <c r="H59" s="12">
        <v>0.3</v>
      </c>
      <c r="I59" s="12">
        <v>0.5</v>
      </c>
      <c r="J59" s="12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4ACE-8A8D-764F-9F48-F87EE8DDDDD4}">
  <dimension ref="A1:L59"/>
  <sheetViews>
    <sheetView tabSelected="1" workbookViewId="0">
      <selection activeCell="G40" sqref="G40"/>
    </sheetView>
  </sheetViews>
  <sheetFormatPr baseColWidth="10" defaultRowHeight="16" x14ac:dyDescent="0.2"/>
  <cols>
    <col min="2" max="10" width="9.83203125" customWidth="1"/>
    <col min="11" max="12" width="9.83203125" style="15" customWidth="1"/>
  </cols>
  <sheetData>
    <row r="1" spans="1:12" x14ac:dyDescent="0.2">
      <c r="C1" t="s">
        <v>58</v>
      </c>
      <c r="E1" t="s">
        <v>59</v>
      </c>
      <c r="I1" t="s">
        <v>60</v>
      </c>
    </row>
    <row r="2" spans="1:12" ht="29" x14ac:dyDescent="0.2">
      <c r="A2" s="12"/>
      <c r="B2" s="7" t="s">
        <v>102</v>
      </c>
      <c r="C2" s="3" t="s">
        <v>68</v>
      </c>
      <c r="D2" s="3" t="s">
        <v>67</v>
      </c>
      <c r="E2" s="3" t="s">
        <v>66</v>
      </c>
      <c r="F2" s="3" t="s">
        <v>65</v>
      </c>
      <c r="G2" s="3" t="s">
        <v>64</v>
      </c>
      <c r="H2" s="3" t="s">
        <v>63</v>
      </c>
      <c r="I2" s="3" t="s">
        <v>61</v>
      </c>
      <c r="J2" s="3" t="s">
        <v>62</v>
      </c>
      <c r="K2" s="9" t="s">
        <v>31</v>
      </c>
      <c r="L2" s="9" t="s">
        <v>32</v>
      </c>
    </row>
    <row r="3" spans="1:12" x14ac:dyDescent="0.2">
      <c r="A3" s="12" t="s">
        <v>73</v>
      </c>
      <c r="B3" s="12">
        <v>0.5</v>
      </c>
      <c r="C3" s="11">
        <v>1</v>
      </c>
      <c r="D3" s="11">
        <v>0.75</v>
      </c>
      <c r="E3" s="11">
        <v>0.57142857000000002</v>
      </c>
      <c r="F3" s="11">
        <v>0.57142857000000002</v>
      </c>
      <c r="G3" s="11">
        <v>0.77777777999999997</v>
      </c>
      <c r="H3" s="11">
        <v>0.55555555999999995</v>
      </c>
      <c r="I3" s="11">
        <v>0.93333332999999996</v>
      </c>
      <c r="J3" s="11">
        <v>0.8</v>
      </c>
      <c r="K3" s="16">
        <v>2.5806324300000001</v>
      </c>
      <c r="L3" s="16">
        <v>1.195867</v>
      </c>
    </row>
    <row r="4" spans="1:12" x14ac:dyDescent="0.2">
      <c r="A4" s="12" t="s">
        <v>74</v>
      </c>
      <c r="B4" s="12">
        <v>0</v>
      </c>
      <c r="C4" s="11">
        <v>0.82142857000000002</v>
      </c>
      <c r="D4" s="11">
        <v>0.5</v>
      </c>
      <c r="E4" s="11">
        <v>0.57142857000000002</v>
      </c>
      <c r="F4" s="11">
        <v>0.42857142999999998</v>
      </c>
      <c r="G4" s="11">
        <v>0.55555555999999995</v>
      </c>
      <c r="H4" s="11">
        <v>0.22222222</v>
      </c>
      <c r="I4" s="11">
        <v>0.8</v>
      </c>
      <c r="J4" s="11">
        <v>0.4</v>
      </c>
      <c r="K4" s="16">
        <v>-6.2213999999999998E-2</v>
      </c>
      <c r="L4" s="16">
        <v>0.4948594</v>
      </c>
    </row>
    <row r="5" spans="1:12" x14ac:dyDescent="0.2">
      <c r="A5" s="12" t="s">
        <v>75</v>
      </c>
      <c r="B5" s="12">
        <v>0.5</v>
      </c>
      <c r="C5" s="11">
        <v>0.82142857000000002</v>
      </c>
      <c r="D5" s="11">
        <v>0.375</v>
      </c>
      <c r="E5" s="11">
        <v>0.28571428999999998</v>
      </c>
      <c r="F5" s="11">
        <v>0</v>
      </c>
      <c r="G5" s="11">
        <v>0.55555555999999995</v>
      </c>
      <c r="H5" s="11">
        <v>0.33333332999999998</v>
      </c>
      <c r="I5" s="11">
        <v>0.53333333000000005</v>
      </c>
      <c r="J5" s="11">
        <v>0</v>
      </c>
      <c r="K5" s="16">
        <v>-1.2892825999999999</v>
      </c>
      <c r="L5" s="16">
        <v>1.9427487000000001</v>
      </c>
    </row>
    <row r="6" spans="1:12" x14ac:dyDescent="0.2">
      <c r="A6" s="12" t="s">
        <v>76</v>
      </c>
      <c r="B6" s="12">
        <v>0.5</v>
      </c>
      <c r="C6" s="11">
        <v>0.60714285999999995</v>
      </c>
      <c r="D6" s="11">
        <v>0.375</v>
      </c>
      <c r="E6" s="11">
        <v>0.42857142999999998</v>
      </c>
      <c r="F6" s="11">
        <v>0.42857142999999998</v>
      </c>
      <c r="G6" s="11">
        <v>0.44444444</v>
      </c>
      <c r="H6" s="11">
        <v>0.11111111</v>
      </c>
      <c r="I6" s="11">
        <v>0.73333333000000001</v>
      </c>
      <c r="J6" s="11">
        <v>0.2</v>
      </c>
      <c r="K6" s="16">
        <v>-1.1943121000000001</v>
      </c>
      <c r="L6" s="16">
        <v>1.0181491</v>
      </c>
    </row>
    <row r="7" spans="1:12" x14ac:dyDescent="0.2">
      <c r="A7" s="12" t="s">
        <v>77</v>
      </c>
      <c r="B7" s="12">
        <v>0.5</v>
      </c>
      <c r="C7" s="11">
        <v>0.82142857000000002</v>
      </c>
      <c r="D7" s="11">
        <v>0.5</v>
      </c>
      <c r="E7" s="11">
        <v>0.42857142999999998</v>
      </c>
      <c r="F7" s="11">
        <v>0.57142857000000002</v>
      </c>
      <c r="G7" s="11">
        <v>0.66666667000000002</v>
      </c>
      <c r="H7" s="11">
        <v>0.33333332999999998</v>
      </c>
      <c r="I7" s="11">
        <v>0.8</v>
      </c>
      <c r="J7" s="11">
        <v>0.4</v>
      </c>
      <c r="K7" s="16">
        <v>0.63284406999999998</v>
      </c>
      <c r="L7" s="16">
        <v>1.0157163</v>
      </c>
    </row>
    <row r="8" spans="1:12" x14ac:dyDescent="0.2">
      <c r="A8" s="12" t="s">
        <v>78</v>
      </c>
      <c r="B8" s="12">
        <v>1</v>
      </c>
      <c r="C8" s="11">
        <v>1</v>
      </c>
      <c r="D8" s="11">
        <v>0.375</v>
      </c>
      <c r="E8" s="11">
        <v>0.42857142999999998</v>
      </c>
      <c r="F8" s="11">
        <v>0.42857142999999998</v>
      </c>
      <c r="G8" s="11">
        <v>0.88888889000000004</v>
      </c>
      <c r="H8" s="11">
        <v>0.22222222</v>
      </c>
      <c r="I8" s="11">
        <v>0.93333332999999996</v>
      </c>
      <c r="J8" s="11">
        <v>0.8</v>
      </c>
      <c r="K8" s="16">
        <v>1.5364489800000001</v>
      </c>
      <c r="L8" s="16">
        <v>2.7050774</v>
      </c>
    </row>
    <row r="9" spans="1:12" x14ac:dyDescent="0.2">
      <c r="A9" s="12" t="s">
        <v>79</v>
      </c>
      <c r="B9" s="12">
        <v>1</v>
      </c>
      <c r="C9" s="11">
        <v>0.92857142999999998</v>
      </c>
      <c r="D9" s="11">
        <v>0.75</v>
      </c>
      <c r="E9" s="11">
        <v>0</v>
      </c>
      <c r="F9" s="11">
        <v>0.57142857000000002</v>
      </c>
      <c r="G9" s="11">
        <v>0.22222222</v>
      </c>
      <c r="H9" s="11">
        <v>0.44444444</v>
      </c>
      <c r="I9" s="11">
        <v>0.86666666999999997</v>
      </c>
      <c r="J9" s="11">
        <v>0.4</v>
      </c>
      <c r="K9" s="16">
        <v>-2.1501699999999999E-2</v>
      </c>
      <c r="L9" s="16">
        <v>2.7227299</v>
      </c>
    </row>
    <row r="10" spans="1:12" x14ac:dyDescent="0.2">
      <c r="A10" s="12" t="s">
        <v>80</v>
      </c>
      <c r="B10" s="12">
        <v>0</v>
      </c>
      <c r="C10" s="11">
        <v>0.60714285999999995</v>
      </c>
      <c r="D10" s="11">
        <v>0.625</v>
      </c>
      <c r="E10" s="11">
        <v>0.42857142999999998</v>
      </c>
      <c r="F10" s="11">
        <v>0.42857142999999998</v>
      </c>
      <c r="G10" s="11">
        <v>0.44444444</v>
      </c>
      <c r="H10" s="11">
        <v>0.11111111</v>
      </c>
      <c r="I10" s="11">
        <v>0.73333333000000001</v>
      </c>
      <c r="J10" s="11">
        <v>0.4</v>
      </c>
      <c r="K10" s="16">
        <v>-0.99229080000000003</v>
      </c>
      <c r="L10" s="16">
        <v>0.48129</v>
      </c>
    </row>
    <row r="11" spans="1:12" x14ac:dyDescent="0.2">
      <c r="A11" s="12" t="s">
        <v>81</v>
      </c>
      <c r="B11" s="12">
        <v>0.5</v>
      </c>
      <c r="C11" s="11">
        <v>0.67857142999999998</v>
      </c>
      <c r="D11" s="11">
        <v>0.5</v>
      </c>
      <c r="E11" s="11">
        <v>0.57142857000000002</v>
      </c>
      <c r="F11" s="11">
        <v>0.14285713999999999</v>
      </c>
      <c r="G11" s="11">
        <v>0.55555555999999995</v>
      </c>
      <c r="H11" s="11">
        <v>0.22222222</v>
      </c>
      <c r="I11" s="11">
        <v>0.66666667000000002</v>
      </c>
      <c r="J11" s="11">
        <v>0.2</v>
      </c>
      <c r="K11" s="16">
        <v>-0.66633260000000005</v>
      </c>
      <c r="L11" s="16">
        <v>1.3459620000000001</v>
      </c>
    </row>
    <row r="12" spans="1:12" x14ac:dyDescent="0.2">
      <c r="A12" s="12" t="s">
        <v>82</v>
      </c>
      <c r="B12" s="12">
        <v>0</v>
      </c>
      <c r="C12" s="11">
        <v>0.60714285999999995</v>
      </c>
      <c r="D12" s="11">
        <v>0.25</v>
      </c>
      <c r="E12" s="11">
        <v>0.57142857000000002</v>
      </c>
      <c r="F12" s="11">
        <v>0.28571428999999998</v>
      </c>
      <c r="G12" s="11">
        <v>0.44444444</v>
      </c>
      <c r="H12" s="11">
        <v>0.11111111</v>
      </c>
      <c r="I12" s="11">
        <v>0.66666667000000002</v>
      </c>
      <c r="J12" s="11">
        <v>0.2</v>
      </c>
      <c r="K12" s="16">
        <v>-1.6014165</v>
      </c>
      <c r="L12" s="16">
        <v>0.1959188</v>
      </c>
    </row>
    <row r="13" spans="1:12" x14ac:dyDescent="0.2">
      <c r="A13" s="12" t="s">
        <v>83</v>
      </c>
      <c r="B13" s="12">
        <v>1</v>
      </c>
      <c r="C13" s="11">
        <v>0.60714285999999995</v>
      </c>
      <c r="D13" s="11">
        <v>0.5</v>
      </c>
      <c r="E13" s="11">
        <v>0.42857142999999998</v>
      </c>
      <c r="F13" s="11">
        <v>0.42857142999999998</v>
      </c>
      <c r="G13" s="11">
        <v>0.66666667000000002</v>
      </c>
      <c r="H13" s="11">
        <v>0.33333332999999998</v>
      </c>
      <c r="I13" s="11">
        <v>0.66666667000000002</v>
      </c>
      <c r="J13" s="11">
        <v>0.2</v>
      </c>
      <c r="K13" s="16">
        <v>0.11555783</v>
      </c>
      <c r="L13" s="16">
        <v>1.4487680000000001</v>
      </c>
    </row>
    <row r="14" spans="1:12" x14ac:dyDescent="0.2">
      <c r="A14" s="12" t="s">
        <v>84</v>
      </c>
      <c r="B14" s="12">
        <v>0</v>
      </c>
      <c r="C14" s="11">
        <v>0.82142857000000002</v>
      </c>
      <c r="D14" s="11">
        <v>0.5</v>
      </c>
      <c r="E14" s="11">
        <v>0.71428570999999996</v>
      </c>
      <c r="F14" s="11">
        <v>0.28571428999999998</v>
      </c>
      <c r="G14" s="11">
        <v>0.44444444</v>
      </c>
      <c r="H14" s="11">
        <v>0.11111111</v>
      </c>
      <c r="I14" s="11">
        <v>0.73333333000000001</v>
      </c>
      <c r="J14" s="11">
        <v>0.4</v>
      </c>
      <c r="K14" s="16">
        <v>-0.49761119999999998</v>
      </c>
      <c r="L14" s="16">
        <v>0.70268710000000001</v>
      </c>
    </row>
    <row r="15" spans="1:12" x14ac:dyDescent="0.2">
      <c r="A15" s="12" t="s">
        <v>85</v>
      </c>
      <c r="B15" s="12">
        <v>0.5</v>
      </c>
      <c r="C15" s="11">
        <v>0.67857142999999998</v>
      </c>
      <c r="D15" s="11">
        <v>0.375</v>
      </c>
      <c r="E15" s="11">
        <v>0.42857142999999998</v>
      </c>
      <c r="F15" s="11">
        <v>0.14285713999999999</v>
      </c>
      <c r="G15" s="11">
        <v>0.44444444</v>
      </c>
      <c r="H15" s="11">
        <v>0.11111111</v>
      </c>
      <c r="I15" s="11">
        <v>0.66666667000000002</v>
      </c>
      <c r="J15" s="11">
        <v>0.2</v>
      </c>
      <c r="K15" s="16">
        <v>-1.5079948000000001</v>
      </c>
      <c r="L15" s="16">
        <v>1.6670072</v>
      </c>
    </row>
    <row r="16" spans="1:12" x14ac:dyDescent="0.2">
      <c r="A16" s="12" t="s">
        <v>86</v>
      </c>
      <c r="B16" s="12">
        <v>1</v>
      </c>
      <c r="C16" s="11">
        <v>0.5</v>
      </c>
      <c r="D16" s="11">
        <v>0.75</v>
      </c>
      <c r="E16" s="11">
        <v>0.42857142999999998</v>
      </c>
      <c r="F16" s="11">
        <v>0.42857142999999998</v>
      </c>
      <c r="G16" s="11">
        <v>0.66666667000000002</v>
      </c>
      <c r="H16" s="11">
        <v>0.22222222</v>
      </c>
      <c r="I16" s="11">
        <v>0.86666666999999997</v>
      </c>
      <c r="J16" s="11">
        <v>0.4</v>
      </c>
      <c r="K16" s="16">
        <v>0.26861183</v>
      </c>
      <c r="L16" s="16">
        <v>1.7295547</v>
      </c>
    </row>
    <row r="17" spans="1:12" x14ac:dyDescent="0.2">
      <c r="A17" s="12" t="s">
        <v>87</v>
      </c>
      <c r="B17" s="12">
        <v>0</v>
      </c>
      <c r="C17" s="11">
        <v>0.64285714000000005</v>
      </c>
      <c r="D17" s="11">
        <v>0.5</v>
      </c>
      <c r="E17" s="11">
        <v>0.42857142999999998</v>
      </c>
      <c r="F17" s="11">
        <v>0.57142857000000002</v>
      </c>
      <c r="G17" s="11">
        <v>0</v>
      </c>
      <c r="H17" s="11">
        <v>0.33333332999999998</v>
      </c>
      <c r="I17" s="11">
        <v>0.6</v>
      </c>
      <c r="J17" s="11">
        <v>0.4</v>
      </c>
      <c r="K17" s="16">
        <v>-1.3784348</v>
      </c>
      <c r="L17" s="16">
        <v>-0.13934550000000001</v>
      </c>
    </row>
    <row r="18" spans="1:12" x14ac:dyDescent="0.2">
      <c r="A18" s="12" t="s">
        <v>88</v>
      </c>
      <c r="B18" s="12">
        <v>0.5</v>
      </c>
      <c r="C18" s="11">
        <v>0.67857142999999998</v>
      </c>
      <c r="D18" s="11">
        <v>0.375</v>
      </c>
      <c r="E18" s="11">
        <v>0.57142857000000002</v>
      </c>
      <c r="F18" s="11">
        <v>0.57142857000000002</v>
      </c>
      <c r="G18" s="11">
        <v>0.55555555999999995</v>
      </c>
      <c r="H18" s="11">
        <v>0.11111111</v>
      </c>
      <c r="I18" s="11">
        <v>0.73333333000000001</v>
      </c>
      <c r="J18" s="11">
        <v>0.2</v>
      </c>
      <c r="K18" s="16">
        <v>-0.40072600000000003</v>
      </c>
      <c r="L18" s="16">
        <v>0.67584979999999995</v>
      </c>
    </row>
    <row r="19" spans="1:12" x14ac:dyDescent="0.2">
      <c r="A19" s="12" t="s">
        <v>89</v>
      </c>
      <c r="B19" s="12">
        <v>0</v>
      </c>
      <c r="C19" s="11">
        <v>0.75</v>
      </c>
      <c r="D19" s="11">
        <v>0.75</v>
      </c>
      <c r="E19" s="11">
        <v>0.71428570999999996</v>
      </c>
      <c r="F19" s="11">
        <v>0.71428570999999996</v>
      </c>
      <c r="G19" s="11">
        <v>0.88888889000000004</v>
      </c>
      <c r="H19" s="11">
        <v>0.55555555999999995</v>
      </c>
      <c r="I19" s="11">
        <v>0.6</v>
      </c>
      <c r="J19" s="11">
        <v>0.2</v>
      </c>
      <c r="K19" s="16">
        <v>1.85119481</v>
      </c>
      <c r="L19" s="16">
        <v>-0.98977440000000005</v>
      </c>
    </row>
    <row r="20" spans="1:12" x14ac:dyDescent="0.2">
      <c r="A20" s="12" t="s">
        <v>90</v>
      </c>
      <c r="B20" s="12">
        <v>1</v>
      </c>
      <c r="C20" s="11">
        <v>0.75</v>
      </c>
      <c r="D20" s="11">
        <v>0.5</v>
      </c>
      <c r="E20" s="11">
        <v>0.42857142999999998</v>
      </c>
      <c r="F20" s="11">
        <v>0.28571428999999998</v>
      </c>
      <c r="G20" s="11">
        <v>0.66666667000000002</v>
      </c>
      <c r="H20" s="11">
        <v>0.33333332999999998</v>
      </c>
      <c r="I20" s="11">
        <v>0.8</v>
      </c>
      <c r="J20" s="11">
        <v>0.6</v>
      </c>
      <c r="K20" s="16">
        <v>0.59093136000000002</v>
      </c>
      <c r="L20" s="16">
        <v>2.2354365</v>
      </c>
    </row>
    <row r="21" spans="1:12" x14ac:dyDescent="0.2">
      <c r="A21" s="12" t="s">
        <v>91</v>
      </c>
      <c r="B21" s="12">
        <v>0</v>
      </c>
      <c r="C21" s="11">
        <v>0.78571429000000004</v>
      </c>
      <c r="D21" s="11">
        <v>1</v>
      </c>
      <c r="E21" s="11">
        <v>0.85714285999999995</v>
      </c>
      <c r="F21" s="11">
        <v>0.85714285999999995</v>
      </c>
      <c r="G21" s="11">
        <v>1</v>
      </c>
      <c r="H21" s="11">
        <v>0.66666667000000002</v>
      </c>
      <c r="I21" s="11">
        <v>0.93333332999999996</v>
      </c>
      <c r="J21" s="11">
        <v>1</v>
      </c>
      <c r="K21" s="16">
        <v>4.0114905099999998</v>
      </c>
      <c r="L21" s="16">
        <v>-0.95370189999999999</v>
      </c>
    </row>
    <row r="22" spans="1:12" x14ac:dyDescent="0.2">
      <c r="A22" s="12" t="s">
        <v>92</v>
      </c>
      <c r="B22" s="12">
        <v>1</v>
      </c>
      <c r="C22" s="11">
        <v>0.71428570999999996</v>
      </c>
      <c r="D22" s="11">
        <v>0.75</v>
      </c>
      <c r="E22" s="11">
        <v>1</v>
      </c>
      <c r="F22" s="11">
        <v>0.71428570999999996</v>
      </c>
      <c r="G22" s="11">
        <v>0.55555555999999995</v>
      </c>
      <c r="H22" s="11">
        <v>0.22222222</v>
      </c>
      <c r="I22" s="11">
        <v>0.73333333000000001</v>
      </c>
      <c r="J22" s="11">
        <v>0.6</v>
      </c>
      <c r="K22" s="16">
        <v>1.9328795000000001</v>
      </c>
      <c r="L22" s="16">
        <v>0.82318080000000005</v>
      </c>
    </row>
    <row r="23" spans="1:12" x14ac:dyDescent="0.2">
      <c r="A23" s="12" t="s">
        <v>93</v>
      </c>
      <c r="B23" s="12">
        <v>1</v>
      </c>
      <c r="C23" s="11">
        <v>0.85714285999999995</v>
      </c>
      <c r="D23" s="11">
        <v>0.875</v>
      </c>
      <c r="E23" s="11">
        <v>0.85714285999999995</v>
      </c>
      <c r="F23" s="11">
        <v>0.28571428999999998</v>
      </c>
      <c r="G23" s="11">
        <v>0.55555555999999995</v>
      </c>
      <c r="H23" s="11">
        <v>0.22222222</v>
      </c>
      <c r="I23" s="11">
        <v>0.8</v>
      </c>
      <c r="J23" s="11">
        <v>0.8</v>
      </c>
      <c r="K23" s="16">
        <v>1.6756303100000001</v>
      </c>
      <c r="L23" s="16">
        <v>2.3231264999999999</v>
      </c>
    </row>
    <row r="24" spans="1:12" x14ac:dyDescent="0.2">
      <c r="A24" s="12" t="s">
        <v>94</v>
      </c>
      <c r="B24" s="12">
        <v>0.5</v>
      </c>
      <c r="C24" s="11">
        <v>1</v>
      </c>
      <c r="D24" s="11">
        <v>1</v>
      </c>
      <c r="E24" s="11">
        <v>0.42857142999999998</v>
      </c>
      <c r="F24" s="11">
        <v>0.71428570999999996</v>
      </c>
      <c r="G24" s="11">
        <v>0.44444444</v>
      </c>
      <c r="H24" s="11">
        <v>0.44444444</v>
      </c>
      <c r="I24" s="11">
        <v>0.86666666999999997</v>
      </c>
      <c r="J24" s="11">
        <v>0.6</v>
      </c>
      <c r="K24" s="16">
        <v>1.6923649199999999</v>
      </c>
      <c r="L24" s="16">
        <v>1.4060284999999999</v>
      </c>
    </row>
    <row r="25" spans="1:12" x14ac:dyDescent="0.2">
      <c r="A25" s="12" t="s">
        <v>95</v>
      </c>
      <c r="B25" s="12">
        <v>0</v>
      </c>
      <c r="C25" s="11">
        <v>0.78571429000000004</v>
      </c>
      <c r="D25" s="11">
        <v>0.875</v>
      </c>
      <c r="E25" s="11">
        <v>0.57142857000000002</v>
      </c>
      <c r="F25" s="11">
        <v>0.71428570999999996</v>
      </c>
      <c r="G25" s="11">
        <v>0.88888889000000004</v>
      </c>
      <c r="H25" s="11">
        <v>0.77777777999999997</v>
      </c>
      <c r="I25" s="11">
        <v>0.73333333000000001</v>
      </c>
      <c r="J25" s="11">
        <v>0.4</v>
      </c>
      <c r="K25" s="16">
        <v>2.5048254499999998</v>
      </c>
      <c r="L25" s="16">
        <v>-0.8248354</v>
      </c>
    </row>
    <row r="26" spans="1:12" x14ac:dyDescent="0.2">
      <c r="A26" s="12" t="s">
        <v>96</v>
      </c>
      <c r="B26" s="12">
        <v>0</v>
      </c>
      <c r="C26" s="11">
        <v>0.64285714000000005</v>
      </c>
      <c r="D26" s="11">
        <v>0</v>
      </c>
      <c r="E26" s="11">
        <v>0.42857142999999998</v>
      </c>
      <c r="F26" s="11">
        <v>0.28571428999999998</v>
      </c>
      <c r="G26" s="11">
        <v>0.44444444</v>
      </c>
      <c r="H26" s="11">
        <v>0.11111111</v>
      </c>
      <c r="I26" s="11">
        <v>0.66666667000000002</v>
      </c>
      <c r="J26" s="11">
        <v>0.4</v>
      </c>
      <c r="K26" s="16">
        <v>-1.8740220999999999</v>
      </c>
      <c r="L26" s="16">
        <v>0.39989950000000002</v>
      </c>
    </row>
    <row r="27" spans="1:12" x14ac:dyDescent="0.2">
      <c r="A27" s="12" t="s">
        <v>97</v>
      </c>
      <c r="B27" s="12">
        <v>0</v>
      </c>
      <c r="C27" s="11">
        <v>0.46428571000000002</v>
      </c>
      <c r="D27" s="11">
        <v>0.5</v>
      </c>
      <c r="E27" s="11">
        <v>0.14285713999999999</v>
      </c>
      <c r="F27" s="11">
        <v>0.28571428999999998</v>
      </c>
      <c r="G27" s="11">
        <v>0.55555555999999995</v>
      </c>
      <c r="H27" s="11">
        <v>0</v>
      </c>
      <c r="I27" s="11">
        <v>0.6</v>
      </c>
      <c r="J27" s="11">
        <v>0.4</v>
      </c>
      <c r="K27" s="16">
        <v>-2.1072961000000001</v>
      </c>
      <c r="L27" s="16">
        <v>0.87353590000000003</v>
      </c>
    </row>
    <row r="28" spans="1:12" x14ac:dyDescent="0.2">
      <c r="A28" s="12" t="s">
        <v>1</v>
      </c>
      <c r="B28" s="12">
        <v>0</v>
      </c>
      <c r="C28" s="11">
        <v>0.46428571000000002</v>
      </c>
      <c r="D28" s="11">
        <v>0.625</v>
      </c>
      <c r="E28" s="11">
        <v>0.85714285999999995</v>
      </c>
      <c r="F28" s="11">
        <v>1</v>
      </c>
      <c r="G28" s="11">
        <v>0.55555555999999995</v>
      </c>
      <c r="H28" s="11">
        <v>1</v>
      </c>
      <c r="I28" s="11">
        <v>1</v>
      </c>
      <c r="J28" s="11">
        <v>0.6</v>
      </c>
      <c r="K28" s="16">
        <v>2.6521286000000002</v>
      </c>
      <c r="L28" s="16">
        <v>-2.6949770000000002</v>
      </c>
    </row>
    <row r="29" spans="1:12" x14ac:dyDescent="0.2">
      <c r="A29" s="12" t="s">
        <v>5</v>
      </c>
      <c r="B29" s="12">
        <v>0</v>
      </c>
      <c r="C29" s="11">
        <v>0.46428571000000002</v>
      </c>
      <c r="D29" s="11">
        <v>0.125</v>
      </c>
      <c r="E29" s="11">
        <v>0.57142857000000002</v>
      </c>
      <c r="F29" s="11">
        <v>0.57142857000000002</v>
      </c>
      <c r="G29" s="11">
        <v>0.55555555999999995</v>
      </c>
      <c r="H29" s="11">
        <v>0.22222222</v>
      </c>
      <c r="I29" s="11">
        <v>0.86666666999999997</v>
      </c>
      <c r="J29" s="11">
        <v>0.2</v>
      </c>
      <c r="K29" s="16">
        <v>-1.0471683000000001</v>
      </c>
      <c r="L29" s="16">
        <v>-0.79758150000000005</v>
      </c>
    </row>
    <row r="30" spans="1:12" x14ac:dyDescent="0.2">
      <c r="A30" s="12" t="s">
        <v>6</v>
      </c>
      <c r="B30" s="12">
        <v>0</v>
      </c>
      <c r="C30" s="11">
        <v>0.46428571000000002</v>
      </c>
      <c r="D30" s="11">
        <v>0</v>
      </c>
      <c r="E30" s="11">
        <v>0.42857142999999998</v>
      </c>
      <c r="F30" s="11">
        <v>0.57142857000000002</v>
      </c>
      <c r="G30" s="11">
        <v>0.55555555999999995</v>
      </c>
      <c r="H30" s="11">
        <v>0.11111111</v>
      </c>
      <c r="I30" s="11">
        <v>0.93333332999999996</v>
      </c>
      <c r="J30" s="11">
        <v>0.2</v>
      </c>
      <c r="K30" s="16">
        <v>-1.6378668999999999</v>
      </c>
      <c r="L30" s="16">
        <v>-0.45649640000000002</v>
      </c>
    </row>
    <row r="31" spans="1:12" x14ac:dyDescent="0.2">
      <c r="A31" s="12" t="s">
        <v>7</v>
      </c>
      <c r="B31" s="12">
        <v>0</v>
      </c>
      <c r="C31" s="11">
        <v>0</v>
      </c>
      <c r="D31" s="11">
        <v>0</v>
      </c>
      <c r="E31" s="11">
        <v>0.28571428999999998</v>
      </c>
      <c r="F31" s="11">
        <v>0.14285713999999999</v>
      </c>
      <c r="G31" s="11">
        <v>0.33333332999999998</v>
      </c>
      <c r="H31" s="11">
        <v>0.22222222</v>
      </c>
      <c r="I31" s="11">
        <v>0.86666666999999997</v>
      </c>
      <c r="J31" s="11">
        <v>0.4</v>
      </c>
      <c r="K31" s="16">
        <v>-3.3070528000000001</v>
      </c>
      <c r="L31" s="16">
        <v>-0.53168139999999997</v>
      </c>
    </row>
    <row r="32" spans="1:12" x14ac:dyDescent="0.2">
      <c r="A32" s="12" t="s">
        <v>8</v>
      </c>
      <c r="B32" s="12">
        <v>0</v>
      </c>
      <c r="C32" s="11">
        <v>0.46428571000000002</v>
      </c>
      <c r="D32" s="11">
        <v>0.25</v>
      </c>
      <c r="E32" s="11">
        <v>0.57142857000000002</v>
      </c>
      <c r="F32" s="11">
        <v>0.57142857000000002</v>
      </c>
      <c r="G32" s="11">
        <v>0.66666667000000002</v>
      </c>
      <c r="H32" s="11">
        <v>0.22222222</v>
      </c>
      <c r="I32" s="11">
        <v>0.93333332999999996</v>
      </c>
      <c r="J32" s="11">
        <v>0.2</v>
      </c>
      <c r="K32" s="16">
        <v>-0.65354250000000003</v>
      </c>
      <c r="L32" s="16">
        <v>-0.69997699999999996</v>
      </c>
    </row>
    <row r="33" spans="1:12" x14ac:dyDescent="0.2">
      <c r="A33" s="12" t="s">
        <v>9</v>
      </c>
      <c r="B33" s="12">
        <v>0</v>
      </c>
      <c r="C33" s="11">
        <v>0.35714286000000001</v>
      </c>
      <c r="D33" s="11">
        <v>0.125</v>
      </c>
      <c r="E33" s="11">
        <v>0.57142857000000002</v>
      </c>
      <c r="F33" s="11">
        <v>0.57142857000000002</v>
      </c>
      <c r="G33" s="11">
        <v>0.77777777999999997</v>
      </c>
      <c r="H33" s="11">
        <v>0.33333332999999998</v>
      </c>
      <c r="I33" s="11">
        <v>0.93333332999999996</v>
      </c>
      <c r="J33" s="11">
        <v>0.4</v>
      </c>
      <c r="K33" s="16">
        <v>-0.31820690000000001</v>
      </c>
      <c r="L33" s="16">
        <v>-1.1195415</v>
      </c>
    </row>
    <row r="34" spans="1:12" x14ac:dyDescent="0.2">
      <c r="A34" s="12" t="s">
        <v>10</v>
      </c>
      <c r="B34" s="12">
        <v>0</v>
      </c>
      <c r="C34" s="11">
        <v>0.5</v>
      </c>
      <c r="D34" s="11">
        <v>0</v>
      </c>
      <c r="E34" s="11">
        <v>0.57142857000000002</v>
      </c>
      <c r="F34" s="11">
        <v>0.57142857000000002</v>
      </c>
      <c r="G34" s="11">
        <v>0.44444444</v>
      </c>
      <c r="H34" s="11">
        <v>0.11111111</v>
      </c>
      <c r="I34" s="11">
        <v>0.86666666999999997</v>
      </c>
      <c r="J34" s="11">
        <v>0.2</v>
      </c>
      <c r="K34" s="16">
        <v>-1.5851736999999999</v>
      </c>
      <c r="L34" s="16">
        <v>-0.61170599999999997</v>
      </c>
    </row>
    <row r="35" spans="1:12" x14ac:dyDescent="0.2">
      <c r="A35" s="12" t="s">
        <v>11</v>
      </c>
      <c r="B35" s="12">
        <v>0</v>
      </c>
      <c r="C35" s="11">
        <v>0.35714286000000001</v>
      </c>
      <c r="D35" s="11">
        <v>0.125</v>
      </c>
      <c r="E35" s="11">
        <v>0.14285713999999999</v>
      </c>
      <c r="F35" s="11">
        <v>0.42857142999999998</v>
      </c>
      <c r="G35" s="11">
        <v>0.55555555999999995</v>
      </c>
      <c r="H35" s="11">
        <v>0.33333332999999998</v>
      </c>
      <c r="I35" s="11">
        <v>0.93333332999999996</v>
      </c>
      <c r="J35" s="11">
        <v>0.4</v>
      </c>
      <c r="K35" s="16">
        <v>-1.7131917000000001</v>
      </c>
      <c r="L35" s="16">
        <v>-0.18844920000000001</v>
      </c>
    </row>
    <row r="36" spans="1:12" x14ac:dyDescent="0.2">
      <c r="A36" s="12" t="s">
        <v>12</v>
      </c>
      <c r="B36" s="12">
        <v>0</v>
      </c>
      <c r="C36" s="11">
        <v>0.57142857000000002</v>
      </c>
      <c r="D36" s="11">
        <v>0.125</v>
      </c>
      <c r="E36" s="11">
        <v>0.57142857000000002</v>
      </c>
      <c r="F36" s="11">
        <v>0.57142857000000002</v>
      </c>
      <c r="G36" s="11">
        <v>0.44444444</v>
      </c>
      <c r="H36" s="11">
        <v>0.44444444</v>
      </c>
      <c r="I36" s="11">
        <v>1</v>
      </c>
      <c r="J36" s="11">
        <v>0.6</v>
      </c>
      <c r="K36" s="16">
        <v>-0.20240369999999999</v>
      </c>
      <c r="L36" s="16">
        <v>-0.68110780000000004</v>
      </c>
    </row>
    <row r="37" spans="1:12" x14ac:dyDescent="0.2">
      <c r="A37" s="12" t="s">
        <v>13</v>
      </c>
      <c r="B37" s="12">
        <v>0</v>
      </c>
      <c r="C37" s="11">
        <v>0.42857142999999998</v>
      </c>
      <c r="D37" s="11">
        <v>0.625</v>
      </c>
      <c r="E37" s="11">
        <v>0.57142857000000002</v>
      </c>
      <c r="F37" s="11">
        <v>0.28571428999999998</v>
      </c>
      <c r="G37" s="11">
        <v>0.55555555999999995</v>
      </c>
      <c r="H37" s="11">
        <v>0.22222222</v>
      </c>
      <c r="I37" s="11">
        <v>0.86666666999999997</v>
      </c>
      <c r="J37" s="11">
        <v>0.4</v>
      </c>
      <c r="K37" s="16">
        <v>-0.74282009999999998</v>
      </c>
      <c r="L37" s="16">
        <v>4.3343600000000003E-2</v>
      </c>
    </row>
    <row r="38" spans="1:12" x14ac:dyDescent="0.2">
      <c r="A38" s="12" t="s">
        <v>14</v>
      </c>
      <c r="B38" s="12">
        <v>0</v>
      </c>
      <c r="C38" s="11">
        <v>0.46428571000000002</v>
      </c>
      <c r="D38" s="11">
        <v>0.375</v>
      </c>
      <c r="E38" s="11">
        <v>0.42857142999999998</v>
      </c>
      <c r="F38" s="11">
        <v>0.57142857000000002</v>
      </c>
      <c r="G38" s="11">
        <v>0.44444444</v>
      </c>
      <c r="H38" s="11">
        <v>0.22222222</v>
      </c>
      <c r="I38" s="11">
        <v>0.86666666999999997</v>
      </c>
      <c r="J38" s="11">
        <v>0.4</v>
      </c>
      <c r="K38" s="16">
        <v>-1.0353612999999999</v>
      </c>
      <c r="L38" s="16">
        <v>-0.34301389999999998</v>
      </c>
    </row>
    <row r="39" spans="1:12" x14ac:dyDescent="0.2">
      <c r="A39" s="12" t="s">
        <v>2</v>
      </c>
      <c r="B39" s="12">
        <v>0</v>
      </c>
      <c r="C39" s="11">
        <v>0.39285713999999999</v>
      </c>
      <c r="D39" s="11">
        <v>0.25</v>
      </c>
      <c r="E39" s="11">
        <v>0.57142857000000002</v>
      </c>
      <c r="F39" s="11">
        <v>0.71428570999999996</v>
      </c>
      <c r="G39" s="11">
        <v>0.55555555999999995</v>
      </c>
      <c r="H39" s="11">
        <v>0.44444444</v>
      </c>
      <c r="I39" s="11">
        <v>0</v>
      </c>
      <c r="J39" s="11">
        <v>0</v>
      </c>
      <c r="K39" s="16">
        <v>-0.8663014</v>
      </c>
      <c r="L39" s="16">
        <v>-2.0223985</v>
      </c>
    </row>
    <row r="40" spans="1:12" x14ac:dyDescent="0.2">
      <c r="A40" s="12" t="s">
        <v>15</v>
      </c>
      <c r="B40" s="12">
        <v>0</v>
      </c>
      <c r="C40" s="11">
        <v>0.42857142999999998</v>
      </c>
      <c r="D40" s="11">
        <v>0</v>
      </c>
      <c r="E40" s="11">
        <v>0.57142857000000002</v>
      </c>
      <c r="F40" s="11">
        <v>0.71428570999999996</v>
      </c>
      <c r="G40" s="11">
        <v>0.44444444</v>
      </c>
      <c r="H40" s="11">
        <v>0.33333332999999998</v>
      </c>
      <c r="I40" s="11">
        <v>1</v>
      </c>
      <c r="J40" s="11">
        <v>0.8</v>
      </c>
      <c r="K40" s="16">
        <v>-0.40154620000000002</v>
      </c>
      <c r="L40" s="16">
        <v>-1.0834216999999999</v>
      </c>
    </row>
    <row r="41" spans="1:12" x14ac:dyDescent="0.2">
      <c r="A41" s="12" t="s">
        <v>16</v>
      </c>
      <c r="B41" s="12">
        <v>0</v>
      </c>
      <c r="C41" s="11">
        <v>0.53571429000000004</v>
      </c>
      <c r="D41" s="11">
        <v>0.5</v>
      </c>
      <c r="E41" s="11">
        <v>0.57142857000000002</v>
      </c>
      <c r="F41" s="11">
        <v>0.71428570999999996</v>
      </c>
      <c r="G41" s="11">
        <v>0.77777777999999997</v>
      </c>
      <c r="H41" s="11">
        <v>0.66666667000000002</v>
      </c>
      <c r="I41" s="11">
        <v>1</v>
      </c>
      <c r="J41" s="11">
        <v>0.8</v>
      </c>
      <c r="K41" s="16">
        <v>1.7057137200000001</v>
      </c>
      <c r="L41" s="16">
        <v>-1.1097338000000001</v>
      </c>
    </row>
    <row r="42" spans="1:12" x14ac:dyDescent="0.2">
      <c r="A42" s="12" t="s">
        <v>17</v>
      </c>
      <c r="B42" s="12">
        <v>0</v>
      </c>
      <c r="C42" s="11">
        <v>0.46428571000000002</v>
      </c>
      <c r="D42" s="11">
        <v>0.25</v>
      </c>
      <c r="E42" s="11">
        <v>0.71428570999999996</v>
      </c>
      <c r="F42" s="11">
        <v>0.85714285999999995</v>
      </c>
      <c r="G42" s="11">
        <v>0.77777777999999997</v>
      </c>
      <c r="H42" s="11">
        <v>0.55555555999999995</v>
      </c>
      <c r="I42" s="11">
        <v>1</v>
      </c>
      <c r="J42" s="11">
        <v>0.8</v>
      </c>
      <c r="K42" s="16">
        <v>1.52648085</v>
      </c>
      <c r="L42" s="16">
        <v>-1.7218471</v>
      </c>
    </row>
    <row r="43" spans="1:12" x14ac:dyDescent="0.2">
      <c r="A43" s="12" t="s">
        <v>18</v>
      </c>
      <c r="B43" s="12">
        <v>0</v>
      </c>
      <c r="C43" s="11">
        <v>0.57142857000000002</v>
      </c>
      <c r="D43" s="11">
        <v>0</v>
      </c>
      <c r="E43" s="11">
        <v>0.57142857000000002</v>
      </c>
      <c r="F43" s="11">
        <v>0.85714285999999995</v>
      </c>
      <c r="G43" s="11">
        <v>0.44444444</v>
      </c>
      <c r="H43" s="11">
        <v>0.33333332999999998</v>
      </c>
      <c r="I43" s="11">
        <v>0.93333332999999996</v>
      </c>
      <c r="J43" s="11">
        <v>0.4</v>
      </c>
      <c r="K43" s="16">
        <v>-0.3863202</v>
      </c>
      <c r="L43" s="16">
        <v>-1.2290966000000001</v>
      </c>
    </row>
    <row r="44" spans="1:12" x14ac:dyDescent="0.2">
      <c r="A44" s="12" t="s">
        <v>19</v>
      </c>
      <c r="B44" s="12">
        <v>0.5</v>
      </c>
      <c r="C44" s="11">
        <v>0.78571429000000004</v>
      </c>
      <c r="D44" s="11">
        <v>0.5</v>
      </c>
      <c r="E44" s="11">
        <v>0.42857142999999998</v>
      </c>
      <c r="F44" s="11">
        <v>0.71428570999999996</v>
      </c>
      <c r="G44" s="11">
        <v>0.88888889000000004</v>
      </c>
      <c r="H44" s="11">
        <v>0.55555555999999995</v>
      </c>
      <c r="I44" s="11">
        <v>0.93333332999999996</v>
      </c>
      <c r="J44" s="11">
        <v>0.8</v>
      </c>
      <c r="K44" s="16">
        <v>2.1309988099999999</v>
      </c>
      <c r="L44" s="16">
        <v>0.51502789999999998</v>
      </c>
    </row>
    <row r="45" spans="1:12" x14ac:dyDescent="0.2">
      <c r="A45" s="12" t="s">
        <v>20</v>
      </c>
      <c r="B45" s="12">
        <v>0</v>
      </c>
      <c r="C45" s="11">
        <v>0.46428571000000002</v>
      </c>
      <c r="D45" s="11">
        <v>0.25</v>
      </c>
      <c r="E45" s="11">
        <v>0.57142857000000002</v>
      </c>
      <c r="F45" s="11">
        <v>0.71428570999999996</v>
      </c>
      <c r="G45" s="11">
        <v>0.44444444</v>
      </c>
      <c r="H45" s="11">
        <v>0.44444444</v>
      </c>
      <c r="I45" s="11">
        <v>0.93333332999999996</v>
      </c>
      <c r="J45" s="11">
        <v>0.6</v>
      </c>
      <c r="K45" s="16">
        <v>-5.4496900000000001E-2</v>
      </c>
      <c r="L45" s="16">
        <v>-1.1332127999999999</v>
      </c>
    </row>
    <row r="46" spans="1:12" x14ac:dyDescent="0.2">
      <c r="A46" s="12" t="s">
        <v>21</v>
      </c>
      <c r="B46" s="12">
        <v>0</v>
      </c>
      <c r="C46" s="11">
        <v>0.53571429000000004</v>
      </c>
      <c r="D46" s="11">
        <v>0.25</v>
      </c>
      <c r="E46" s="11">
        <v>0.57142857000000002</v>
      </c>
      <c r="F46" s="11">
        <v>0.71428570999999996</v>
      </c>
      <c r="G46" s="11">
        <v>0.66666667000000002</v>
      </c>
      <c r="H46" s="11">
        <v>0.55555555999999995</v>
      </c>
      <c r="I46" s="11">
        <v>0.93333332999999996</v>
      </c>
      <c r="J46" s="11">
        <v>0.6</v>
      </c>
      <c r="K46" s="16">
        <v>0.74394316999999999</v>
      </c>
      <c r="L46" s="16">
        <v>-1.1857317000000001</v>
      </c>
    </row>
    <row r="47" spans="1:12" x14ac:dyDescent="0.2">
      <c r="A47" s="12" t="s">
        <v>3</v>
      </c>
      <c r="B47" s="12">
        <v>0</v>
      </c>
      <c r="C47" s="11">
        <v>0.53571429000000004</v>
      </c>
      <c r="D47" s="11">
        <v>0.125</v>
      </c>
      <c r="E47" s="11">
        <v>0.42857142999999998</v>
      </c>
      <c r="F47" s="11">
        <v>0.71428570999999996</v>
      </c>
      <c r="G47" s="11">
        <v>0.77777777999999997</v>
      </c>
      <c r="H47" s="11">
        <v>0.55555555999999995</v>
      </c>
      <c r="I47" s="11">
        <v>0.86666666999999997</v>
      </c>
      <c r="J47" s="11">
        <v>0.6</v>
      </c>
      <c r="K47" s="16">
        <v>0.56070306000000003</v>
      </c>
      <c r="L47" s="16">
        <v>-1.104449</v>
      </c>
    </row>
    <row r="48" spans="1:12" x14ac:dyDescent="0.2">
      <c r="A48" s="12" t="s">
        <v>4</v>
      </c>
      <c r="B48" s="12">
        <v>0</v>
      </c>
      <c r="C48" s="11">
        <v>0.32142857000000002</v>
      </c>
      <c r="D48" s="11">
        <v>0.25</v>
      </c>
      <c r="E48" s="11">
        <v>0.42857142999999998</v>
      </c>
      <c r="F48" s="11">
        <v>0.42857142999999998</v>
      </c>
      <c r="G48" s="11">
        <v>0.22222222</v>
      </c>
      <c r="H48" s="11">
        <v>0.11111111</v>
      </c>
      <c r="I48" s="11">
        <v>0.93333332999999996</v>
      </c>
      <c r="J48" s="11">
        <v>0.4</v>
      </c>
      <c r="K48" s="16">
        <v>-2.2738594999999999</v>
      </c>
      <c r="L48" s="16">
        <v>-0.21651500000000001</v>
      </c>
    </row>
    <row r="49" spans="1:12" x14ac:dyDescent="0.2">
      <c r="A49" s="12" t="s">
        <v>22</v>
      </c>
      <c r="B49" s="12">
        <v>0</v>
      </c>
      <c r="C49" s="11">
        <v>0.42857142999999998</v>
      </c>
      <c r="D49" s="11">
        <v>0.5</v>
      </c>
      <c r="E49" s="11">
        <v>0.28571428999999998</v>
      </c>
      <c r="F49" s="11">
        <v>0.57142857000000002</v>
      </c>
      <c r="G49" s="11">
        <v>0.33333332999999998</v>
      </c>
      <c r="H49" s="11">
        <v>0.33333332999999998</v>
      </c>
      <c r="I49" s="11">
        <v>0.86666666999999997</v>
      </c>
      <c r="J49" s="11">
        <v>0.4</v>
      </c>
      <c r="K49" s="16">
        <v>-1.1981946999999999</v>
      </c>
      <c r="L49" s="16">
        <v>-0.28618729999999998</v>
      </c>
    </row>
    <row r="50" spans="1:12" x14ac:dyDescent="0.2">
      <c r="A50" s="12" t="s">
        <v>23</v>
      </c>
      <c r="B50" s="12">
        <v>0</v>
      </c>
      <c r="C50" s="11">
        <v>0.25</v>
      </c>
      <c r="D50" s="11">
        <v>0.25</v>
      </c>
      <c r="E50" s="11">
        <v>0.28571428999999998</v>
      </c>
      <c r="F50" s="11">
        <v>0.28571428999999998</v>
      </c>
      <c r="G50" s="11">
        <v>0.11111111</v>
      </c>
      <c r="H50" s="11">
        <v>0.11111111</v>
      </c>
      <c r="I50" s="11">
        <v>0.8</v>
      </c>
      <c r="J50" s="11">
        <v>0.2</v>
      </c>
      <c r="K50" s="16">
        <v>-3.3132757000000002</v>
      </c>
      <c r="L50" s="16">
        <v>-1.8893199999999999E-2</v>
      </c>
    </row>
    <row r="51" spans="1:12" x14ac:dyDescent="0.2">
      <c r="A51" s="12" t="s">
        <v>24</v>
      </c>
      <c r="B51" s="12">
        <v>0</v>
      </c>
      <c r="C51" s="11">
        <v>0.42857142999999998</v>
      </c>
      <c r="D51" s="11">
        <v>0.25</v>
      </c>
      <c r="E51" s="11">
        <v>0.42857142999999998</v>
      </c>
      <c r="F51" s="11">
        <v>0.42857142999999998</v>
      </c>
      <c r="G51" s="11">
        <v>0.22222222</v>
      </c>
      <c r="H51" s="11">
        <v>0.22222222</v>
      </c>
      <c r="I51" s="11">
        <v>0.93333332999999996</v>
      </c>
      <c r="J51" s="11">
        <v>0.2</v>
      </c>
      <c r="K51" s="16">
        <v>-2.0721167</v>
      </c>
      <c r="L51" s="16">
        <v>-0.2341915</v>
      </c>
    </row>
    <row r="52" spans="1:12" x14ac:dyDescent="0.2">
      <c r="A52" s="12" t="s">
        <v>25</v>
      </c>
      <c r="B52" s="12">
        <v>0</v>
      </c>
      <c r="C52" s="11">
        <v>0.5</v>
      </c>
      <c r="D52" s="11">
        <v>0.25</v>
      </c>
      <c r="E52" s="11">
        <v>0.42857142999999998</v>
      </c>
      <c r="F52" s="11">
        <v>0.71428570999999996</v>
      </c>
      <c r="G52" s="11">
        <v>0.66666667000000002</v>
      </c>
      <c r="H52" s="11">
        <v>0.44444444</v>
      </c>
      <c r="I52" s="11">
        <v>0.93333332999999996</v>
      </c>
      <c r="J52" s="11">
        <v>0.4</v>
      </c>
      <c r="K52" s="16">
        <v>1.480388E-2</v>
      </c>
      <c r="L52" s="16">
        <v>-0.95139079999999998</v>
      </c>
    </row>
    <row r="53" spans="1:12" x14ac:dyDescent="0.2">
      <c r="A53" s="12" t="s">
        <v>27</v>
      </c>
      <c r="B53" s="12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6">
        <v>-7.1126400000000006E-2</v>
      </c>
      <c r="L53" s="16">
        <v>-2.9354847999999998</v>
      </c>
    </row>
    <row r="54" spans="1:12" x14ac:dyDescent="0.2">
      <c r="A54" s="12" t="s">
        <v>28</v>
      </c>
      <c r="B54" s="12">
        <v>0</v>
      </c>
      <c r="C54" s="11">
        <v>4.5454550000000003E-2</v>
      </c>
      <c r="D54" s="11">
        <v>0.14285713999999999</v>
      </c>
      <c r="E54" s="11">
        <v>1</v>
      </c>
      <c r="F54" s="11">
        <v>1</v>
      </c>
      <c r="G54" s="11">
        <v>0.25</v>
      </c>
      <c r="H54" s="11">
        <v>1</v>
      </c>
      <c r="I54" s="11">
        <v>0.1</v>
      </c>
      <c r="J54" s="11">
        <v>1</v>
      </c>
      <c r="K54" s="16">
        <v>2.0007171499999998</v>
      </c>
      <c r="L54" s="16">
        <v>-3.3828781000000001</v>
      </c>
    </row>
    <row r="55" spans="1:12" x14ac:dyDescent="0.2">
      <c r="A55" s="12" t="s">
        <v>98</v>
      </c>
      <c r="B55" s="12">
        <v>1</v>
      </c>
      <c r="C55" s="11">
        <v>1</v>
      </c>
      <c r="D55" s="11">
        <v>1</v>
      </c>
      <c r="E55" s="11">
        <v>0</v>
      </c>
      <c r="F55" s="11">
        <v>0</v>
      </c>
      <c r="G55" s="11">
        <v>1</v>
      </c>
      <c r="H55" s="11">
        <v>1</v>
      </c>
      <c r="I55" s="11">
        <v>1</v>
      </c>
      <c r="J55" s="11">
        <v>1</v>
      </c>
      <c r="K55" s="16">
        <v>5.7445596300000004</v>
      </c>
      <c r="L55" s="16">
        <v>1.6858561000000001</v>
      </c>
    </row>
    <row r="56" spans="1:12" x14ac:dyDescent="0.2">
      <c r="A56" s="12" t="s">
        <v>69</v>
      </c>
      <c r="B56" s="12">
        <v>0</v>
      </c>
      <c r="C56" s="11">
        <v>0</v>
      </c>
      <c r="D56" s="11">
        <v>0</v>
      </c>
      <c r="E56" s="11">
        <v>0</v>
      </c>
      <c r="F56" s="11">
        <v>0.5</v>
      </c>
      <c r="G56" s="11">
        <v>0</v>
      </c>
      <c r="H56" s="11">
        <v>0</v>
      </c>
      <c r="I56" s="11">
        <v>0</v>
      </c>
      <c r="J56" s="11">
        <v>0</v>
      </c>
      <c r="K56" s="16">
        <v>5.0267669692249699</v>
      </c>
      <c r="L56" s="16">
        <v>0.118148360341501</v>
      </c>
    </row>
    <row r="57" spans="1:12" x14ac:dyDescent="0.2">
      <c r="A57" s="12" t="s">
        <v>70</v>
      </c>
      <c r="B57" s="12">
        <v>0</v>
      </c>
      <c r="C57" s="11">
        <v>0.31578947000000002</v>
      </c>
      <c r="D57" s="11">
        <v>0.41176470999999998</v>
      </c>
      <c r="E57" s="11">
        <v>0.6</v>
      </c>
      <c r="F57" s="11">
        <v>0.5</v>
      </c>
      <c r="G57" s="11">
        <v>0.66666667000000002</v>
      </c>
      <c r="H57" s="11">
        <v>0.42857142999999998</v>
      </c>
      <c r="I57" s="11">
        <v>0.42857142999999998</v>
      </c>
      <c r="J57" s="11">
        <v>0.71428570999999996</v>
      </c>
      <c r="K57" s="16">
        <v>0.122817950427457</v>
      </c>
      <c r="L57" s="16">
        <v>-0.97411034834550703</v>
      </c>
    </row>
    <row r="58" spans="1:12" x14ac:dyDescent="0.2">
      <c r="A58" s="12" t="s">
        <v>71</v>
      </c>
      <c r="B58" s="12">
        <v>1</v>
      </c>
      <c r="C58" s="11">
        <v>0.84210525999999997</v>
      </c>
      <c r="D58" s="11">
        <v>0.76470587999999995</v>
      </c>
      <c r="E58" s="11">
        <v>0.4</v>
      </c>
      <c r="F58" s="11">
        <v>0.5</v>
      </c>
      <c r="G58" s="11">
        <v>1</v>
      </c>
      <c r="H58" s="11">
        <v>1</v>
      </c>
      <c r="I58" s="11">
        <v>0.42857142999999998</v>
      </c>
      <c r="J58" s="11">
        <v>0.71428570999999996</v>
      </c>
      <c r="K58" s="16">
        <v>-2.9765514352326599</v>
      </c>
      <c r="L58" s="16">
        <v>1.1963487712171099</v>
      </c>
    </row>
    <row r="59" spans="1:12" x14ac:dyDescent="0.2">
      <c r="A59" s="12" t="s">
        <v>72</v>
      </c>
      <c r="B59" s="12">
        <v>1</v>
      </c>
      <c r="C59" s="11">
        <v>1</v>
      </c>
      <c r="D59" s="11">
        <v>1</v>
      </c>
      <c r="E59" s="11">
        <v>1</v>
      </c>
      <c r="F59" s="11">
        <v>0.5</v>
      </c>
      <c r="G59" s="11">
        <v>1</v>
      </c>
      <c r="H59" s="11">
        <v>1</v>
      </c>
      <c r="I59" s="11">
        <v>1</v>
      </c>
      <c r="J59" s="11">
        <v>1</v>
      </c>
      <c r="K59" s="16">
        <v>-5.1831736876751702</v>
      </c>
      <c r="L59" s="16">
        <v>0.29596289679480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- O. biroi dataset</vt:lpstr>
      <vt:lpstr>B - 3 spp data raw</vt:lpstr>
      <vt:lpstr>C - 3 spp data norm+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ing Trible</dc:creator>
  <cp:lastModifiedBy>Microsoft Office User</cp:lastModifiedBy>
  <dcterms:created xsi:type="dcterms:W3CDTF">2017-07-05T22:34:55Z</dcterms:created>
  <dcterms:modified xsi:type="dcterms:W3CDTF">2023-01-24T19:39:35Z</dcterms:modified>
</cp:coreProperties>
</file>